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Figure 4 B right panel" sheetId="3" r:id="rId1"/>
    <sheet name="Figure 4B left panel" sheetId="5" r:id="rId2"/>
    <sheet name="figure 4 C and E" sheetId="1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3" l="1"/>
  <c r="G29" i="3"/>
  <c r="G25" i="3"/>
  <c r="G21" i="3"/>
  <c r="F26" i="3"/>
  <c r="F21" i="3"/>
  <c r="G32" i="3"/>
  <c r="F32" i="3"/>
  <c r="G31" i="3"/>
  <c r="F31" i="3"/>
  <c r="F30" i="3"/>
  <c r="F29" i="3"/>
  <c r="G28" i="3"/>
  <c r="F28" i="3"/>
  <c r="G27" i="3"/>
  <c r="F27" i="3"/>
  <c r="F25" i="3"/>
  <c r="G24" i="3"/>
  <c r="F24" i="3"/>
  <c r="G23" i="3"/>
  <c r="F23" i="3"/>
  <c r="G22" i="3"/>
  <c r="F22" i="3"/>
  <c r="G20" i="3"/>
  <c r="F20" i="3"/>
  <c r="G19" i="3"/>
  <c r="F19" i="3"/>
  <c r="G18" i="3"/>
  <c r="F18" i="3"/>
  <c r="F17" i="3"/>
  <c r="N3" i="1"/>
  <c r="N13" i="1"/>
  <c r="N16" i="1"/>
  <c r="M42" i="1"/>
  <c r="I39" i="1"/>
  <c r="L29" i="1"/>
  <c r="N18" i="1"/>
  <c r="L44" i="1"/>
  <c r="N23" i="1"/>
  <c r="L49" i="1"/>
  <c r="L54" i="1"/>
  <c r="H29" i="1"/>
  <c r="H44" i="1"/>
  <c r="H49" i="1"/>
  <c r="H54" i="1"/>
  <c r="N4" i="1"/>
  <c r="J30" i="1"/>
  <c r="N19" i="1"/>
  <c r="J45" i="1"/>
  <c r="N24" i="1"/>
  <c r="J50" i="1"/>
  <c r="J55" i="1"/>
  <c r="K30" i="1"/>
  <c r="K45" i="1"/>
  <c r="K50" i="1"/>
  <c r="K55" i="1"/>
  <c r="L30" i="1"/>
  <c r="L45" i="1"/>
  <c r="L50" i="1"/>
  <c r="L55" i="1"/>
  <c r="M30" i="1"/>
  <c r="M45" i="1"/>
  <c r="M50" i="1"/>
  <c r="M55" i="1"/>
  <c r="N5" i="1"/>
  <c r="J31" i="1"/>
  <c r="N20" i="1"/>
  <c r="J46" i="1"/>
  <c r="N25" i="1"/>
  <c r="J51" i="1"/>
  <c r="J56" i="1"/>
  <c r="K31" i="1"/>
  <c r="K46" i="1"/>
  <c r="K51" i="1"/>
  <c r="K56" i="1"/>
  <c r="L31" i="1"/>
  <c r="L46" i="1"/>
  <c r="L51" i="1"/>
  <c r="L56" i="1"/>
  <c r="M31" i="1"/>
  <c r="M46" i="1"/>
  <c r="M51" i="1"/>
  <c r="M56" i="1"/>
  <c r="N6" i="1"/>
  <c r="J32" i="1"/>
  <c r="N21" i="1"/>
  <c r="J47" i="1"/>
  <c r="N26" i="1"/>
  <c r="J52" i="1"/>
  <c r="J57" i="1"/>
  <c r="K32" i="1"/>
  <c r="K47" i="1"/>
  <c r="K52" i="1"/>
  <c r="K57" i="1"/>
  <c r="L32" i="1"/>
  <c r="L47" i="1"/>
  <c r="L52" i="1"/>
  <c r="L57" i="1"/>
  <c r="M32" i="1"/>
  <c r="M47" i="1"/>
  <c r="M52" i="1"/>
  <c r="M57" i="1"/>
  <c r="N8" i="1"/>
  <c r="J34" i="1"/>
  <c r="J49" i="1"/>
  <c r="J29" i="1"/>
  <c r="J44" i="1"/>
  <c r="J54" i="1"/>
  <c r="J59" i="1"/>
  <c r="K34" i="1"/>
  <c r="K49" i="1"/>
  <c r="K29" i="1"/>
  <c r="K44" i="1"/>
  <c r="K54" i="1"/>
  <c r="K59" i="1"/>
  <c r="L34" i="1"/>
  <c r="L59" i="1"/>
  <c r="M34" i="1"/>
  <c r="M49" i="1"/>
  <c r="M29" i="1"/>
  <c r="M44" i="1"/>
  <c r="M54" i="1"/>
  <c r="M59" i="1"/>
  <c r="N9" i="1"/>
  <c r="J35" i="1"/>
  <c r="J60" i="1"/>
  <c r="K35" i="1"/>
  <c r="K60" i="1"/>
  <c r="L35" i="1"/>
  <c r="L60" i="1"/>
  <c r="M35" i="1"/>
  <c r="M60" i="1"/>
  <c r="N10" i="1"/>
  <c r="J36" i="1"/>
  <c r="J61" i="1"/>
  <c r="K36" i="1"/>
  <c r="K61" i="1"/>
  <c r="L36" i="1"/>
  <c r="L61" i="1"/>
  <c r="M36" i="1"/>
  <c r="M61" i="1"/>
  <c r="N11" i="1"/>
  <c r="J37" i="1"/>
  <c r="J62" i="1"/>
  <c r="K37" i="1"/>
  <c r="K62" i="1"/>
  <c r="L37" i="1"/>
  <c r="L62" i="1"/>
  <c r="M37" i="1"/>
  <c r="M62" i="1"/>
  <c r="K39" i="1"/>
  <c r="L39" i="1"/>
  <c r="N14" i="1"/>
  <c r="K40" i="1"/>
  <c r="L40" i="1"/>
  <c r="N15" i="1"/>
  <c r="K41" i="1"/>
  <c r="L41" i="1"/>
  <c r="K42" i="1"/>
  <c r="L42" i="1"/>
  <c r="I32" i="1"/>
  <c r="I47" i="1"/>
  <c r="I52" i="1"/>
  <c r="I62" i="1"/>
  <c r="H32" i="1"/>
  <c r="H47" i="1"/>
  <c r="H52" i="1"/>
  <c r="H62" i="1"/>
  <c r="G32" i="1"/>
  <c r="G47" i="1"/>
  <c r="G52" i="1"/>
  <c r="G62" i="1"/>
  <c r="F32" i="1"/>
  <c r="F47" i="1"/>
  <c r="F52" i="1"/>
  <c r="F62" i="1"/>
  <c r="E32" i="1"/>
  <c r="E47" i="1"/>
  <c r="E52" i="1"/>
  <c r="E62" i="1"/>
  <c r="D32" i="1"/>
  <c r="D47" i="1"/>
  <c r="D52" i="1"/>
  <c r="D62" i="1"/>
  <c r="I31" i="1"/>
  <c r="I46" i="1"/>
  <c r="I51" i="1"/>
  <c r="I61" i="1"/>
  <c r="H31" i="1"/>
  <c r="H46" i="1"/>
  <c r="H51" i="1"/>
  <c r="H61" i="1"/>
  <c r="G31" i="1"/>
  <c r="G46" i="1"/>
  <c r="G51" i="1"/>
  <c r="G61" i="1"/>
  <c r="F31" i="1"/>
  <c r="F46" i="1"/>
  <c r="F51" i="1"/>
  <c r="F61" i="1"/>
  <c r="E31" i="1"/>
  <c r="E46" i="1"/>
  <c r="E51" i="1"/>
  <c r="E61" i="1"/>
  <c r="D31" i="1"/>
  <c r="D46" i="1"/>
  <c r="D51" i="1"/>
  <c r="D61" i="1"/>
  <c r="I30" i="1"/>
  <c r="I45" i="1"/>
  <c r="I50" i="1"/>
  <c r="I60" i="1"/>
  <c r="H30" i="1"/>
  <c r="H45" i="1"/>
  <c r="H50" i="1"/>
  <c r="H60" i="1"/>
  <c r="G30" i="1"/>
  <c r="G45" i="1"/>
  <c r="G50" i="1"/>
  <c r="G60" i="1"/>
  <c r="F30" i="1"/>
  <c r="F45" i="1"/>
  <c r="F50" i="1"/>
  <c r="F60" i="1"/>
  <c r="E30" i="1"/>
  <c r="E45" i="1"/>
  <c r="E50" i="1"/>
  <c r="E60" i="1"/>
  <c r="D30" i="1"/>
  <c r="D45" i="1"/>
  <c r="D50" i="1"/>
  <c r="D60" i="1"/>
  <c r="I29" i="1"/>
  <c r="I44" i="1"/>
  <c r="I49" i="1"/>
  <c r="I59" i="1"/>
  <c r="H59" i="1"/>
  <c r="G29" i="1"/>
  <c r="G44" i="1"/>
  <c r="G49" i="1"/>
  <c r="G59" i="1"/>
  <c r="F29" i="1"/>
  <c r="F44" i="1"/>
  <c r="F49" i="1"/>
  <c r="F59" i="1"/>
  <c r="E29" i="1"/>
  <c r="E44" i="1"/>
  <c r="E49" i="1"/>
  <c r="E59" i="1"/>
  <c r="D29" i="1"/>
  <c r="D44" i="1"/>
  <c r="D49" i="1"/>
  <c r="D59" i="1"/>
  <c r="I57" i="1"/>
  <c r="H57" i="1"/>
  <c r="G57" i="1"/>
  <c r="F57" i="1"/>
  <c r="E57" i="1"/>
  <c r="D57" i="1"/>
  <c r="I56" i="1"/>
  <c r="H56" i="1"/>
  <c r="G56" i="1"/>
  <c r="F56" i="1"/>
  <c r="E56" i="1"/>
  <c r="D56" i="1"/>
  <c r="I55" i="1"/>
  <c r="H55" i="1"/>
  <c r="G55" i="1"/>
  <c r="F55" i="1"/>
  <c r="E55" i="1"/>
  <c r="D55" i="1"/>
  <c r="I54" i="1"/>
  <c r="G54" i="1"/>
  <c r="F54" i="1"/>
  <c r="E54" i="1"/>
  <c r="D54" i="1"/>
  <c r="J42" i="1"/>
  <c r="I42" i="1"/>
  <c r="H42" i="1"/>
  <c r="G42" i="1"/>
  <c r="F42" i="1"/>
  <c r="E42" i="1"/>
  <c r="D42" i="1"/>
  <c r="M41" i="1"/>
  <c r="J41" i="1"/>
  <c r="I41" i="1"/>
  <c r="H41" i="1"/>
  <c r="G41" i="1"/>
  <c r="F41" i="1"/>
  <c r="E41" i="1"/>
  <c r="D41" i="1"/>
  <c r="M40" i="1"/>
  <c r="J40" i="1"/>
  <c r="I40" i="1"/>
  <c r="H40" i="1"/>
  <c r="G40" i="1"/>
  <c r="F40" i="1"/>
  <c r="E40" i="1"/>
  <c r="D40" i="1"/>
  <c r="M39" i="1"/>
  <c r="J39" i="1"/>
  <c r="H39" i="1"/>
  <c r="G39" i="1"/>
  <c r="F39" i="1"/>
  <c r="E39" i="1"/>
  <c r="D39" i="1"/>
  <c r="I37" i="1"/>
  <c r="H37" i="1"/>
  <c r="G37" i="1"/>
  <c r="F37" i="1"/>
  <c r="E37" i="1"/>
  <c r="D37" i="1"/>
  <c r="I36" i="1"/>
  <c r="H36" i="1"/>
  <c r="G36" i="1"/>
  <c r="F36" i="1"/>
  <c r="E36" i="1"/>
  <c r="D36" i="1"/>
  <c r="I35" i="1"/>
  <c r="H35" i="1"/>
  <c r="G35" i="1"/>
  <c r="F35" i="1"/>
  <c r="E35" i="1"/>
  <c r="D35" i="1"/>
  <c r="I34" i="1"/>
  <c r="H34" i="1"/>
  <c r="G34" i="1"/>
  <c r="F34" i="1"/>
  <c r="E34" i="1"/>
  <c r="D34" i="1"/>
  <c r="F6" i="5"/>
  <c r="Q6" i="5"/>
  <c r="R6" i="5"/>
  <c r="F7" i="5"/>
  <c r="Q7" i="5"/>
  <c r="R7" i="5"/>
  <c r="S7" i="5"/>
  <c r="F8" i="5"/>
  <c r="Q8" i="5"/>
  <c r="R8" i="5"/>
  <c r="S8" i="5"/>
  <c r="F9" i="5"/>
  <c r="Q9" i="5"/>
  <c r="R9" i="5"/>
  <c r="S9" i="5"/>
  <c r="F14" i="5"/>
  <c r="G14" i="5"/>
  <c r="H14" i="5"/>
  <c r="F15" i="5"/>
  <c r="G15" i="5"/>
  <c r="H15" i="5"/>
  <c r="F16" i="5"/>
  <c r="G16" i="5"/>
  <c r="H16" i="5"/>
  <c r="F17" i="5"/>
  <c r="G17" i="5"/>
  <c r="H17" i="5"/>
  <c r="F22" i="5"/>
  <c r="F23" i="5"/>
  <c r="F24" i="5"/>
  <c r="F25" i="5"/>
  <c r="F30" i="5"/>
  <c r="G30" i="5"/>
  <c r="H30" i="5"/>
  <c r="F31" i="5"/>
  <c r="G31" i="5"/>
  <c r="H31" i="5"/>
  <c r="F32" i="5"/>
  <c r="G32" i="5"/>
  <c r="H32" i="5"/>
  <c r="F33" i="5"/>
  <c r="G33" i="5"/>
  <c r="H33" i="5"/>
  <c r="F38" i="5"/>
  <c r="F39" i="5"/>
  <c r="F40" i="5"/>
  <c r="F41" i="5"/>
  <c r="F46" i="5"/>
  <c r="G46" i="5"/>
  <c r="H46" i="5"/>
  <c r="F47" i="5"/>
  <c r="G47" i="5"/>
  <c r="H47" i="5"/>
  <c r="F48" i="5"/>
  <c r="G48" i="5"/>
  <c r="H48" i="5"/>
  <c r="F49" i="5"/>
  <c r="G49" i="5"/>
  <c r="H49" i="5"/>
  <c r="F54" i="5"/>
  <c r="F55" i="5"/>
  <c r="F56" i="5"/>
  <c r="F57" i="5"/>
  <c r="F62" i="5"/>
  <c r="G62" i="5"/>
  <c r="H62" i="5"/>
  <c r="F63" i="5"/>
  <c r="G63" i="5"/>
  <c r="H63" i="5"/>
  <c r="F64" i="5"/>
  <c r="G64" i="5"/>
  <c r="H64" i="5"/>
  <c r="F65" i="5"/>
  <c r="G65" i="5"/>
  <c r="H65" i="5"/>
  <c r="F70" i="5"/>
  <c r="F71" i="5"/>
  <c r="F72" i="5"/>
  <c r="F73" i="5"/>
  <c r="F74" i="5"/>
  <c r="F79" i="5"/>
  <c r="G79" i="5"/>
  <c r="H79" i="5"/>
  <c r="F80" i="5"/>
  <c r="G80" i="5"/>
  <c r="H80" i="5"/>
  <c r="F81" i="5"/>
  <c r="G81" i="5"/>
  <c r="H81" i="5"/>
  <c r="F82" i="5"/>
  <c r="G82" i="5"/>
  <c r="H82" i="5"/>
  <c r="F83" i="5"/>
  <c r="G83" i="5"/>
  <c r="H83" i="5"/>
</calcChain>
</file>

<file path=xl/sharedStrings.xml><?xml version="1.0" encoding="utf-8"?>
<sst xmlns="http://schemas.openxmlformats.org/spreadsheetml/2006/main" count="249" uniqueCount="63">
  <si>
    <t>PB</t>
  </si>
  <si>
    <t>total</t>
  </si>
  <si>
    <t>avrg 10min</t>
  </si>
  <si>
    <t>stdev 10min</t>
  </si>
  <si>
    <t>as %</t>
  </si>
  <si>
    <t xml:space="preserve">MI </t>
  </si>
  <si>
    <t>MI condensed</t>
  </si>
  <si>
    <t>ana I</t>
  </si>
  <si>
    <t>meta II</t>
  </si>
  <si>
    <t>ana II</t>
  </si>
  <si>
    <t>telo II</t>
  </si>
  <si>
    <t>completed</t>
  </si>
  <si>
    <t>aberrant</t>
  </si>
  <si>
    <t>unequal</t>
  </si>
  <si>
    <t>*stopped  earlier than rest of samples (9min instead of 10min)</t>
  </si>
  <si>
    <t xml:space="preserve">experiment repeat </t>
  </si>
  <si>
    <t>exp2</t>
  </si>
  <si>
    <t>average</t>
  </si>
  <si>
    <t>exp1</t>
  </si>
  <si>
    <t>t-test</t>
  </si>
  <si>
    <t>avrg</t>
  </si>
  <si>
    <t>sd</t>
  </si>
  <si>
    <t>gnu-gfp WT 1-5</t>
  </si>
  <si>
    <t>gnu-gfp WT 1-8</t>
  </si>
  <si>
    <t xml:space="preserve"> st14</t>
  </si>
  <si>
    <t>10min</t>
  </si>
  <si>
    <t>20min</t>
  </si>
  <si>
    <t>30min</t>
  </si>
  <si>
    <t>values normalized to tubulin and then to corresponding st14 sample</t>
  </si>
  <si>
    <t>10min *</t>
  </si>
  <si>
    <t>No1</t>
  </si>
  <si>
    <t>No2</t>
  </si>
  <si>
    <t>No3</t>
  </si>
  <si>
    <t>gnu-gfp 9A 2-7</t>
  </si>
  <si>
    <t>gnu-gfp 9A 2-8</t>
  </si>
  <si>
    <t>gnu 2-8</t>
  </si>
  <si>
    <t>gnu 2-7</t>
  </si>
  <si>
    <t>gnu 1-8</t>
  </si>
  <si>
    <t>gnu 1-5</t>
  </si>
  <si>
    <t>bgrd</t>
  </si>
  <si>
    <t>#</t>
  </si>
  <si>
    <t>cycB</t>
  </si>
  <si>
    <t>st14s exp3</t>
  </si>
  <si>
    <t>tubulin</t>
  </si>
  <si>
    <t>st14s exp2</t>
  </si>
  <si>
    <t>from film</t>
  </si>
  <si>
    <t>norm to 1-5</t>
  </si>
  <si>
    <t>norm to tub</t>
  </si>
  <si>
    <t>mean</t>
  </si>
  <si>
    <t>area</t>
  </si>
  <si>
    <t>st14s exp1</t>
  </si>
  <si>
    <t>with 1200dpi export</t>
  </si>
  <si>
    <t>new quant from beginning</t>
  </si>
  <si>
    <t>Stage 14 for IVA Masatoshi</t>
    <phoneticPr fontId="7" type="noConversion"/>
  </si>
  <si>
    <t>Stage 14 for IVA Boryana</t>
    <phoneticPr fontId="7" type="noConversion"/>
  </si>
  <si>
    <t>Source data for Figure 4.</t>
  </si>
  <si>
    <t xml:space="preserve">Legend: The first sheet shows the quantification of the Cyclin B immunoblot bands normalized to tubulin for the right panel of Figure 4B.  The next sheet shows the </t>
  </si>
  <si>
    <t>quantification of Cyclin B immunoblot bands relative to tubulin for five biological replicates.  These results are presented in the left panel of Figure 4B.  The last</t>
  </si>
  <si>
    <t xml:space="preserve">sheet shows quantification of meiotic stages in activated eggs and the number of aberrant </t>
  </si>
  <si>
    <t xml:space="preserve">or unequal segregation events in meiosis.  These were </t>
  </si>
  <si>
    <t>identified by DAPI staining eggs activated for the indicated times. The data on the third sheet were presented in the graphs in Figure 4C and the table in Figure 4E.</t>
  </si>
  <si>
    <t>Quantification of Cyclin B protein levels, number of eggs in each meiotic stage following egg activation,</t>
  </si>
  <si>
    <t>and number of activated eggs with aberrant or unequal meiotic divi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Border="1"/>
    <xf numFmtId="0" fontId="1" fillId="0" borderId="0" xfId="0" applyFont="1"/>
    <xf numFmtId="16" fontId="0" fillId="0" borderId="0" xfId="0" applyNumberFormat="1"/>
    <xf numFmtId="16" fontId="2" fillId="0" borderId="0" xfId="0" applyNumberFormat="1" applyFont="1"/>
    <xf numFmtId="2" fontId="0" fillId="0" borderId="0" xfId="0" applyNumberFormat="1"/>
    <xf numFmtId="16" fontId="5" fillId="0" borderId="0" xfId="0" applyNumberFormat="1" applyFont="1"/>
    <xf numFmtId="0" fontId="5" fillId="0" borderId="0" xfId="0" applyFont="1"/>
    <xf numFmtId="0" fontId="6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1"/>
            <c:plus>
              <c:numRef>
                <c:f>[1]Sheet3!$R$6:$R$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313279028093142</c:v>
                  </c:pt>
                  <c:pt idx="2">
                    <c:v>0.61096945117899</c:v>
                  </c:pt>
                  <c:pt idx="3">
                    <c:v>0.430481712476497</c:v>
                  </c:pt>
                </c:numCache>
              </c:numRef>
            </c:plus>
            <c:minus>
              <c:numRef>
                <c:f>[1]Sheet3!$R$6:$R$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313279028093142</c:v>
                  </c:pt>
                  <c:pt idx="2">
                    <c:v>0.61096945117899</c:v>
                  </c:pt>
                  <c:pt idx="3">
                    <c:v>0.430481712476497</c:v>
                  </c:pt>
                </c:numCache>
              </c:numRef>
            </c:minus>
          </c:errBars>
          <c:cat>
            <c:strRef>
              <c:f>[1]Sheet2!$C$13:$C$16</c:f>
              <c:strCache>
                <c:ptCount val="4"/>
                <c:pt idx="0">
                  <c:v>_x0007_gnu 1-5</c:v>
                </c:pt>
                <c:pt idx="1">
                  <c:v>_x0007_gnu 1-8</c:v>
                </c:pt>
                <c:pt idx="2">
                  <c:v>_x0007_gnu 2-7</c:v>
                </c:pt>
                <c:pt idx="3">
                  <c:v>_x0007_gnu 2-8</c:v>
                </c:pt>
              </c:strCache>
            </c:strRef>
          </c:cat>
          <c:val>
            <c:numRef>
              <c:f>[1]Sheet3!$Q$6:$Q$9</c:f>
              <c:numCache>
                <c:formatCode>General</c:formatCode>
                <c:ptCount val="4"/>
                <c:pt idx="0">
                  <c:v>1.0</c:v>
                </c:pt>
                <c:pt idx="1">
                  <c:v>1.006930131986617</c:v>
                </c:pt>
                <c:pt idx="2">
                  <c:v>1.743088217760885</c:v>
                </c:pt>
                <c:pt idx="3">
                  <c:v>1.7930138761986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9647576"/>
        <c:axId val="-2139644600"/>
      </c:barChart>
      <c:catAx>
        <c:axId val="-2139647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9644600"/>
        <c:crosses val="autoZero"/>
        <c:auto val="1"/>
        <c:lblAlgn val="ctr"/>
        <c:lblOffset val="100"/>
        <c:noMultiLvlLbl val="0"/>
      </c:catAx>
      <c:valAx>
        <c:axId val="-2139644600"/>
        <c:scaling>
          <c:orientation val="minMax"/>
          <c:max val="2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647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1</xdr:row>
      <xdr:rowOff>0</xdr:rowOff>
    </xdr:from>
    <xdr:to>
      <xdr:col>18</xdr:col>
      <xdr:colOff>817880</xdr:colOff>
      <xdr:row>2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ryanapetrova/Documents/postdoc/seminar_posters_lab_related/literature_Weaver/for%20Masa%20paper/quanti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3">
          <cell r="C13" t="str">
            <v>gnu 1-5</v>
          </cell>
        </row>
        <row r="14">
          <cell r="C14" t="str">
            <v>gnu 1-8</v>
          </cell>
        </row>
        <row r="15">
          <cell r="C15" t="str">
            <v>gnu 2-7</v>
          </cell>
        </row>
        <row r="16">
          <cell r="C16" t="str">
            <v>gnu 2-8</v>
          </cell>
        </row>
      </sheetData>
      <sheetData sheetId="2">
        <row r="6">
          <cell r="Q6">
            <v>1</v>
          </cell>
          <cell r="R6">
            <v>0</v>
          </cell>
        </row>
        <row r="7">
          <cell r="Q7">
            <v>1.0069301319866171</v>
          </cell>
          <cell r="R7">
            <v>0.31327902809314251</v>
          </cell>
        </row>
        <row r="8">
          <cell r="Q8">
            <v>1.7430882177608851</v>
          </cell>
          <cell r="R8">
            <v>0.61096945117899049</v>
          </cell>
        </row>
        <row r="9">
          <cell r="Q9">
            <v>1.7930138761986321</v>
          </cell>
          <cell r="R9">
            <v>0.430481712476497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9:I38"/>
  <sheetViews>
    <sheetView tabSelected="1" topLeftCell="A2" workbookViewId="0">
      <selection activeCell="L13" sqref="L13"/>
    </sheetView>
  </sheetViews>
  <sheetFormatPr baseColWidth="10" defaultRowHeight="15" x14ac:dyDescent="0"/>
  <cols>
    <col min="2" max="2" width="13.83203125" bestFit="1" customWidth="1"/>
  </cols>
  <sheetData>
    <row r="9" spans="2:7">
      <c r="B9" t="s">
        <v>55</v>
      </c>
      <c r="D9" t="s">
        <v>61</v>
      </c>
    </row>
    <row r="10" spans="2:7">
      <c r="D10" t="s">
        <v>62</v>
      </c>
    </row>
    <row r="15" spans="2:7">
      <c r="C15" t="s">
        <v>28</v>
      </c>
    </row>
    <row r="16" spans="2:7">
      <c r="D16" t="s">
        <v>18</v>
      </c>
      <c r="E16" t="s">
        <v>16</v>
      </c>
      <c r="F16" t="s">
        <v>20</v>
      </c>
      <c r="G16" t="s">
        <v>21</v>
      </c>
    </row>
    <row r="17" spans="2:7">
      <c r="B17" s="6" t="s">
        <v>22</v>
      </c>
      <c r="C17" t="s">
        <v>24</v>
      </c>
      <c r="D17" s="5">
        <v>1</v>
      </c>
      <c r="E17" s="5">
        <v>1</v>
      </c>
      <c r="F17" s="5">
        <f>AVERAGE(D17:E17)</f>
        <v>1</v>
      </c>
      <c r="G17">
        <f t="shared" ref="G17:G32" si="0">STDEV(D17:E17)</f>
        <v>0</v>
      </c>
    </row>
    <row r="18" spans="2:7">
      <c r="C18" t="s">
        <v>25</v>
      </c>
      <c r="D18" s="5">
        <v>1.1807557456893594</v>
      </c>
      <c r="E18" s="5">
        <v>1.2726761540254601</v>
      </c>
      <c r="F18" s="5">
        <f t="shared" ref="F18:F32" si="1">AVERAGE(D18:E18)</f>
        <v>1.2267159498574096</v>
      </c>
      <c r="G18">
        <f t="shared" si="0"/>
        <v>6.499754406389327E-2</v>
      </c>
    </row>
    <row r="19" spans="2:7">
      <c r="C19" t="s">
        <v>26</v>
      </c>
      <c r="D19" s="5">
        <v>0.71124488807693054</v>
      </c>
      <c r="E19" s="5">
        <v>0.87022029957452607</v>
      </c>
      <c r="F19" s="5">
        <f t="shared" si="1"/>
        <v>0.79073259382572836</v>
      </c>
      <c r="G19">
        <f t="shared" si="0"/>
        <v>0.11241259151187058</v>
      </c>
    </row>
    <row r="20" spans="2:7">
      <c r="C20" t="s">
        <v>27</v>
      </c>
      <c r="D20" s="5">
        <v>0.28893751586795735</v>
      </c>
      <c r="E20" s="5">
        <v>0.58859303890528569</v>
      </c>
      <c r="F20" s="5">
        <f t="shared" si="1"/>
        <v>0.43876527738662152</v>
      </c>
      <c r="G20">
        <f t="shared" si="0"/>
        <v>0.21188845235969661</v>
      </c>
    </row>
    <row r="21" spans="2:7">
      <c r="B21" s="7" t="s">
        <v>33</v>
      </c>
      <c r="C21" t="s">
        <v>24</v>
      </c>
      <c r="D21" s="5">
        <v>1</v>
      </c>
      <c r="E21" s="5">
        <v>1</v>
      </c>
      <c r="F21" s="5">
        <f>AVERAGE(D21:E21)</f>
        <v>1</v>
      </c>
      <c r="G21">
        <f t="shared" si="0"/>
        <v>0</v>
      </c>
    </row>
    <row r="22" spans="2:7">
      <c r="C22" t="s">
        <v>25</v>
      </c>
      <c r="D22" s="5">
        <v>1.550561157735191</v>
      </c>
      <c r="E22" s="5">
        <v>1.401280684532979</v>
      </c>
      <c r="F22" s="5">
        <f t="shared" si="1"/>
        <v>1.4759209211340849</v>
      </c>
      <c r="G22">
        <f t="shared" si="0"/>
        <v>0.10555723490002075</v>
      </c>
    </row>
    <row r="23" spans="2:7">
      <c r="C23" t="s">
        <v>26</v>
      </c>
      <c r="D23" s="5">
        <v>0.75967773790219473</v>
      </c>
      <c r="E23" s="5">
        <v>0.61318629249480916</v>
      </c>
      <c r="F23" s="5">
        <f t="shared" si="1"/>
        <v>0.68643201519850194</v>
      </c>
      <c r="G23">
        <f t="shared" si="0"/>
        <v>0.10358509443338117</v>
      </c>
    </row>
    <row r="24" spans="2:7">
      <c r="C24" t="s">
        <v>27</v>
      </c>
      <c r="D24" s="5">
        <v>0.3653061008244109</v>
      </c>
      <c r="E24" s="5">
        <v>0.31821527667205024</v>
      </c>
      <c r="F24" s="5">
        <f t="shared" si="1"/>
        <v>0.34176068874823057</v>
      </c>
      <c r="G24">
        <f t="shared" si="0"/>
        <v>3.3298241089797474E-2</v>
      </c>
    </row>
    <row r="25" spans="2:7">
      <c r="B25" s="6" t="s">
        <v>23</v>
      </c>
      <c r="C25" t="s">
        <v>24</v>
      </c>
      <c r="D25" s="5">
        <v>1</v>
      </c>
      <c r="E25" s="5">
        <v>1</v>
      </c>
      <c r="F25" s="5">
        <f t="shared" si="1"/>
        <v>1</v>
      </c>
      <c r="G25">
        <f t="shared" si="0"/>
        <v>0</v>
      </c>
    </row>
    <row r="26" spans="2:7">
      <c r="C26" t="s">
        <v>25</v>
      </c>
      <c r="D26" s="5"/>
      <c r="E26" s="5">
        <v>1.0652014510459025</v>
      </c>
      <c r="F26" s="5">
        <f>AVERAGE(D26:E26)</f>
        <v>1.0652014510459025</v>
      </c>
    </row>
    <row r="27" spans="2:7">
      <c r="C27" t="s">
        <v>26</v>
      </c>
      <c r="D27" s="5">
        <v>1.1419888477199962</v>
      </c>
      <c r="E27" s="5">
        <v>0.5650926752362333</v>
      </c>
      <c r="F27" s="5">
        <f t="shared" si="1"/>
        <v>0.85354076147811475</v>
      </c>
      <c r="G27">
        <f t="shared" si="0"/>
        <v>0.40792719560383317</v>
      </c>
    </row>
    <row r="28" spans="2:7">
      <c r="C28" t="s">
        <v>27</v>
      </c>
      <c r="D28" s="5">
        <v>0.77032432236310988</v>
      </c>
      <c r="E28" s="5">
        <v>0.67513820045378159</v>
      </c>
      <c r="F28" s="5">
        <f t="shared" si="1"/>
        <v>0.72273126140844579</v>
      </c>
      <c r="G28">
        <f t="shared" si="0"/>
        <v>6.7306752276935444E-2</v>
      </c>
    </row>
    <row r="29" spans="2:7">
      <c r="B29" s="7" t="s">
        <v>34</v>
      </c>
      <c r="C29" t="s">
        <v>24</v>
      </c>
      <c r="D29" s="5">
        <v>1</v>
      </c>
      <c r="E29" s="5">
        <v>1</v>
      </c>
      <c r="F29" s="5">
        <f>AVERAGE(D29:E29)</f>
        <v>1</v>
      </c>
      <c r="G29">
        <f t="shared" si="0"/>
        <v>0</v>
      </c>
    </row>
    <row r="30" spans="2:7">
      <c r="C30" t="s">
        <v>25</v>
      </c>
      <c r="D30" s="5"/>
      <c r="E30" s="5">
        <v>1.1133378258969342</v>
      </c>
      <c r="F30" s="5">
        <f t="shared" si="1"/>
        <v>1.1133378258969342</v>
      </c>
    </row>
    <row r="31" spans="2:7">
      <c r="C31" t="s">
        <v>26</v>
      </c>
      <c r="D31" s="5">
        <v>0.297876646024828</v>
      </c>
      <c r="E31" s="5">
        <v>0.49413578922545365</v>
      </c>
      <c r="F31" s="5">
        <f t="shared" si="1"/>
        <v>0.39600621762514082</v>
      </c>
      <c r="G31">
        <f t="shared" si="0"/>
        <v>0.138776171027024</v>
      </c>
    </row>
    <row r="32" spans="2:7">
      <c r="C32" t="s">
        <v>27</v>
      </c>
      <c r="D32" s="5">
        <v>0.25737082056356664</v>
      </c>
      <c r="E32" s="5">
        <v>0.27066489373326436</v>
      </c>
      <c r="F32" s="5">
        <f t="shared" si="1"/>
        <v>0.26401785714841552</v>
      </c>
      <c r="G32">
        <f t="shared" si="0"/>
        <v>9.4003292878833966E-3</v>
      </c>
    </row>
    <row r="35" spans="2:9">
      <c r="B35" t="s">
        <v>56</v>
      </c>
    </row>
    <row r="36" spans="2:9">
      <c r="B36" t="s">
        <v>57</v>
      </c>
    </row>
    <row r="37" spans="2:9">
      <c r="B37" t="s">
        <v>58</v>
      </c>
      <c r="I37" t="s">
        <v>59</v>
      </c>
    </row>
    <row r="38" spans="2:9">
      <c r="B38" t="s">
        <v>60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"/>
  <sheetViews>
    <sheetView workbookViewId="0">
      <selection activeCell="L52" sqref="L52"/>
    </sheetView>
  </sheetViews>
  <sheetFormatPr baseColWidth="10" defaultRowHeight="15" x14ac:dyDescent="0"/>
  <cols>
    <col min="1" max="1" width="22.83203125" customWidth="1"/>
  </cols>
  <sheetData>
    <row r="1" spans="1:19">
      <c r="A1" t="s">
        <v>52</v>
      </c>
    </row>
    <row r="2" spans="1:19">
      <c r="A2" t="s">
        <v>51</v>
      </c>
    </row>
    <row r="3" spans="1:19">
      <c r="A3" t="s">
        <v>50</v>
      </c>
      <c r="C3" t="s">
        <v>43</v>
      </c>
    </row>
    <row r="4" spans="1:19">
      <c r="C4" t="s">
        <v>40</v>
      </c>
      <c r="D4" t="s">
        <v>49</v>
      </c>
      <c r="E4" t="s">
        <v>48</v>
      </c>
      <c r="G4" t="s">
        <v>47</v>
      </c>
      <c r="H4" t="s">
        <v>46</v>
      </c>
    </row>
    <row r="5" spans="1:19">
      <c r="B5" t="s">
        <v>39</v>
      </c>
      <c r="C5">
        <v>5</v>
      </c>
      <c r="D5">
        <v>3.1E-2</v>
      </c>
      <c r="E5">
        <v>3.157</v>
      </c>
      <c r="Q5" t="s">
        <v>17</v>
      </c>
      <c r="R5" t="s">
        <v>21</v>
      </c>
      <c r="S5" t="s">
        <v>19</v>
      </c>
    </row>
    <row r="6" spans="1:19">
      <c r="B6" s="3" t="s">
        <v>38</v>
      </c>
      <c r="C6">
        <v>1</v>
      </c>
      <c r="D6">
        <v>3.1E-2</v>
      </c>
      <c r="E6">
        <v>92.409000000000006</v>
      </c>
      <c r="F6">
        <f>E6-E$5</f>
        <v>89.25200000000001</v>
      </c>
      <c r="J6" s="3" t="s">
        <v>38</v>
      </c>
      <c r="K6">
        <v>1</v>
      </c>
      <c r="L6">
        <v>1</v>
      </c>
      <c r="M6">
        <v>1</v>
      </c>
      <c r="N6">
        <v>1</v>
      </c>
      <c r="O6">
        <v>1</v>
      </c>
      <c r="Q6">
        <f>AVERAGE(K6:P6)</f>
        <v>1</v>
      </c>
      <c r="R6">
        <f>STDEV(K6:P6)</f>
        <v>0</v>
      </c>
    </row>
    <row r="7" spans="1:19">
      <c r="B7" s="3" t="s">
        <v>37</v>
      </c>
      <c r="C7">
        <v>2</v>
      </c>
      <c r="D7">
        <v>3.1E-2</v>
      </c>
      <c r="E7">
        <v>109.794</v>
      </c>
      <c r="F7">
        <f>E7-E$5</f>
        <v>106.637</v>
      </c>
      <c r="J7" s="3" t="s">
        <v>37</v>
      </c>
      <c r="K7">
        <v>1.4548735606462238</v>
      </c>
      <c r="L7">
        <v>0.59543131098146795</v>
      </c>
      <c r="M7">
        <v>0.98131522844466668</v>
      </c>
      <c r="N7">
        <v>1.1060993090049249</v>
      </c>
      <c r="O7">
        <v>0.89693125085580205</v>
      </c>
      <c r="Q7">
        <f>AVERAGE(K7:P7)</f>
        <v>1.0069301319866171</v>
      </c>
      <c r="R7">
        <f>STDEV(K7:P7)</f>
        <v>0.31327902809314251</v>
      </c>
      <c r="S7" s="1">
        <f>TTEST(K6:O6,K7:O7,2,3)</f>
        <v>0.96292039005467789</v>
      </c>
    </row>
    <row r="8" spans="1:19">
      <c r="B8" t="s">
        <v>36</v>
      </c>
      <c r="C8">
        <v>3</v>
      </c>
      <c r="D8">
        <v>3.1E-2</v>
      </c>
      <c r="E8">
        <v>64.129000000000005</v>
      </c>
      <c r="F8">
        <f>E8-E$5</f>
        <v>60.972000000000008</v>
      </c>
      <c r="J8" t="s">
        <v>36</v>
      </c>
      <c r="K8">
        <v>2.8566597927640851</v>
      </c>
      <c r="L8">
        <v>1.4708644285487731</v>
      </c>
      <c r="M8">
        <v>1.45722475248185</v>
      </c>
      <c r="N8">
        <v>2.0460190642303164</v>
      </c>
      <c r="O8">
        <v>1.3858097289597446</v>
      </c>
      <c r="P8">
        <v>1.2419515395805398</v>
      </c>
      <c r="Q8">
        <f>AVERAGE(K8:P8)</f>
        <v>1.7430882177608851</v>
      </c>
      <c r="R8">
        <f>STDEV(K8:P8)</f>
        <v>0.61096945117899049</v>
      </c>
      <c r="S8" s="1">
        <f>TTEST(K6:O6,K8:P8,2,3)</f>
        <v>3.0829099728396137E-2</v>
      </c>
    </row>
    <row r="9" spans="1:19">
      <c r="B9" t="s">
        <v>35</v>
      </c>
      <c r="C9">
        <v>4</v>
      </c>
      <c r="D9">
        <v>3.1E-2</v>
      </c>
      <c r="E9">
        <v>89.893000000000001</v>
      </c>
      <c r="F9">
        <f>E9-E$5</f>
        <v>86.736000000000004</v>
      </c>
      <c r="J9" t="s">
        <v>35</v>
      </c>
      <c r="K9">
        <v>2.0160255740981867</v>
      </c>
      <c r="L9">
        <v>1.5021421705345523</v>
      </c>
      <c r="M9">
        <v>2.2545164669723992</v>
      </c>
      <c r="N9">
        <v>1.993971147264209</v>
      </c>
      <c r="O9">
        <v>1.1984140221238131</v>
      </c>
      <c r="Q9">
        <f>AVERAGE(K9:P9)</f>
        <v>1.7930138761986321</v>
      </c>
      <c r="R9">
        <f>STDEV(K9:P9)</f>
        <v>0.43048171247649736</v>
      </c>
      <c r="S9" s="1">
        <f>TTEST(K6:O6,K9:O9,2,3)</f>
        <v>1.4622177054890004E-2</v>
      </c>
    </row>
    <row r="11" spans="1:19">
      <c r="A11" t="s">
        <v>45</v>
      </c>
      <c r="C11" t="s">
        <v>41</v>
      </c>
    </row>
    <row r="12" spans="1:19">
      <c r="C12" t="s">
        <v>40</v>
      </c>
    </row>
    <row r="13" spans="1:19">
      <c r="B13" t="s">
        <v>39</v>
      </c>
      <c r="C13">
        <v>6</v>
      </c>
      <c r="D13">
        <v>2.4E-2</v>
      </c>
      <c r="E13">
        <v>7.2859999999999996</v>
      </c>
    </row>
    <row r="14" spans="1:19">
      <c r="B14" s="3" t="s">
        <v>38</v>
      </c>
      <c r="C14">
        <v>7</v>
      </c>
      <c r="D14">
        <v>2.4E-2</v>
      </c>
      <c r="E14">
        <v>13.143000000000001</v>
      </c>
      <c r="F14">
        <f>E14-E$13</f>
        <v>5.8570000000000011</v>
      </c>
      <c r="G14">
        <f>F14/F6</f>
        <v>6.5623179312508412E-2</v>
      </c>
      <c r="H14">
        <f>G14/G$14</f>
        <v>1</v>
      </c>
    </row>
    <row r="15" spans="1:19">
      <c r="B15" s="3" t="s">
        <v>37</v>
      </c>
      <c r="C15">
        <v>8</v>
      </c>
      <c r="D15">
        <v>2.4E-2</v>
      </c>
      <c r="E15">
        <v>17.466999999999999</v>
      </c>
      <c r="F15">
        <f>E15-E$13</f>
        <v>10.180999999999999</v>
      </c>
      <c r="G15">
        <f>F15/F7</f>
        <v>9.547342854731472E-2</v>
      </c>
      <c r="H15">
        <f>G15/G$14</f>
        <v>1.4548735606462238</v>
      </c>
    </row>
    <row r="16" spans="1:19">
      <c r="B16" t="s">
        <v>36</v>
      </c>
      <c r="C16">
        <v>9</v>
      </c>
      <c r="D16">
        <v>2.4E-2</v>
      </c>
      <c r="E16">
        <v>18.716000000000001</v>
      </c>
      <c r="F16">
        <f>E16-E$13</f>
        <v>11.430000000000001</v>
      </c>
      <c r="G16">
        <f>F16/F8</f>
        <v>0.18746309781539067</v>
      </c>
      <c r="H16">
        <f>G16/G$14</f>
        <v>2.8566597927640851</v>
      </c>
    </row>
    <row r="17" spans="1:8">
      <c r="B17" t="s">
        <v>35</v>
      </c>
      <c r="C17">
        <v>10</v>
      </c>
      <c r="D17">
        <v>2.4E-2</v>
      </c>
      <c r="E17">
        <v>18.760999999999999</v>
      </c>
      <c r="F17">
        <f>E17-E$13</f>
        <v>11.475</v>
      </c>
      <c r="G17">
        <f>F17/F9</f>
        <v>0.13229800774764802</v>
      </c>
      <c r="H17">
        <f>G17/G$14</f>
        <v>2.0160255740981867</v>
      </c>
    </row>
    <row r="19" spans="1:8">
      <c r="A19" t="s">
        <v>44</v>
      </c>
      <c r="C19" t="s">
        <v>43</v>
      </c>
    </row>
    <row r="20" spans="1:8">
      <c r="C20" t="s">
        <v>40</v>
      </c>
    </row>
    <row r="21" spans="1:8">
      <c r="B21" t="s">
        <v>39</v>
      </c>
      <c r="C21">
        <v>1</v>
      </c>
      <c r="D21">
        <v>2.5999999999999999E-2</v>
      </c>
      <c r="E21">
        <v>4.0830000000000002</v>
      </c>
    </row>
    <row r="22" spans="1:8">
      <c r="B22" s="3" t="s">
        <v>38</v>
      </c>
      <c r="C22">
        <v>2</v>
      </c>
      <c r="D22">
        <v>2.5999999999999999E-2</v>
      </c>
      <c r="E22">
        <v>88.6</v>
      </c>
      <c r="F22">
        <f>E22-E$21</f>
        <v>84.516999999999996</v>
      </c>
    </row>
    <row r="23" spans="1:8">
      <c r="B23" s="3" t="s">
        <v>37</v>
      </c>
      <c r="C23">
        <v>3</v>
      </c>
      <c r="D23">
        <v>2.5999999999999999E-2</v>
      </c>
      <c r="E23">
        <v>96.174000000000007</v>
      </c>
      <c r="F23">
        <f>E23-E$21</f>
        <v>92.091000000000008</v>
      </c>
    </row>
    <row r="24" spans="1:8">
      <c r="B24" t="s">
        <v>36</v>
      </c>
      <c r="C24">
        <v>4</v>
      </c>
      <c r="D24">
        <v>2.5999999999999999E-2</v>
      </c>
      <c r="E24">
        <v>68.379000000000005</v>
      </c>
      <c r="F24">
        <f>E24-E$21</f>
        <v>64.296000000000006</v>
      </c>
    </row>
    <row r="25" spans="1:8">
      <c r="B25" t="s">
        <v>35</v>
      </c>
      <c r="C25">
        <v>5</v>
      </c>
      <c r="D25">
        <v>2.5999999999999999E-2</v>
      </c>
      <c r="E25">
        <v>108.63500000000001</v>
      </c>
      <c r="F25">
        <f>E25-E$21</f>
        <v>104.55200000000001</v>
      </c>
    </row>
    <row r="27" spans="1:8">
      <c r="C27" t="s">
        <v>41</v>
      </c>
    </row>
    <row r="28" spans="1:8">
      <c r="C28" t="s">
        <v>40</v>
      </c>
    </row>
    <row r="29" spans="1:8">
      <c r="B29" t="s">
        <v>39</v>
      </c>
      <c r="C29">
        <v>6</v>
      </c>
      <c r="D29">
        <v>2.1999999999999999E-2</v>
      </c>
      <c r="E29">
        <v>1.873</v>
      </c>
    </row>
    <row r="30" spans="1:8">
      <c r="B30" s="3" t="s">
        <v>38</v>
      </c>
      <c r="C30">
        <v>7</v>
      </c>
      <c r="D30">
        <v>2.1999999999999999E-2</v>
      </c>
      <c r="E30">
        <v>12.129</v>
      </c>
      <c r="F30">
        <f>E30-E$29</f>
        <v>10.256</v>
      </c>
      <c r="G30">
        <f>F30/F22</f>
        <v>0.12134836778399613</v>
      </c>
      <c r="H30">
        <f>G30/G$30</f>
        <v>1</v>
      </c>
    </row>
    <row r="31" spans="1:8">
      <c r="B31" s="3" t="s">
        <v>37</v>
      </c>
      <c r="C31">
        <v>8</v>
      </c>
      <c r="D31">
        <v>2.1999999999999999E-2</v>
      </c>
      <c r="E31">
        <v>8.5269999999999992</v>
      </c>
      <c r="F31">
        <f>E31-E$29</f>
        <v>6.653999999999999</v>
      </c>
      <c r="G31">
        <f>F31/F23</f>
        <v>7.225461771508615E-2</v>
      </c>
      <c r="H31">
        <f>G31/G$30</f>
        <v>0.59543131098146795</v>
      </c>
    </row>
    <row r="32" spans="1:8">
      <c r="B32" t="s">
        <v>36</v>
      </c>
      <c r="C32">
        <v>9</v>
      </c>
      <c r="D32">
        <v>2.1999999999999999E-2</v>
      </c>
      <c r="E32">
        <v>13.349</v>
      </c>
      <c r="F32">
        <f>E32-E$29</f>
        <v>11.476000000000001</v>
      </c>
      <c r="G32">
        <f>F32/F24</f>
        <v>0.17848699763593381</v>
      </c>
      <c r="H32">
        <f>G32/G$30</f>
        <v>1.4708644285487731</v>
      </c>
    </row>
    <row r="33" spans="1:8">
      <c r="B33" t="s">
        <v>35</v>
      </c>
      <c r="C33">
        <v>10</v>
      </c>
      <c r="D33">
        <v>2.1999999999999999E-2</v>
      </c>
      <c r="E33">
        <v>20.931000000000001</v>
      </c>
      <c r="F33">
        <f>E33-E$29</f>
        <v>19.058</v>
      </c>
      <c r="G33">
        <f>F33/F25</f>
        <v>0.1822825005738771</v>
      </c>
      <c r="H33">
        <f>G33/G$30</f>
        <v>1.5021421705345523</v>
      </c>
    </row>
    <row r="35" spans="1:8">
      <c r="A35" t="s">
        <v>53</v>
      </c>
      <c r="C35" t="s">
        <v>43</v>
      </c>
    </row>
    <row r="36" spans="1:8">
      <c r="C36" t="s">
        <v>40</v>
      </c>
    </row>
    <row r="37" spans="1:8">
      <c r="B37" t="s">
        <v>39</v>
      </c>
      <c r="C37">
        <v>1</v>
      </c>
      <c r="D37">
        <v>0.03</v>
      </c>
      <c r="E37">
        <v>4.2469999999999999</v>
      </c>
    </row>
    <row r="38" spans="1:8">
      <c r="B38" s="3" t="s">
        <v>38</v>
      </c>
      <c r="C38">
        <v>2</v>
      </c>
      <c r="D38">
        <v>0.03</v>
      </c>
      <c r="E38">
        <v>99.635999999999996</v>
      </c>
      <c r="F38">
        <f>E38-E$37</f>
        <v>95.388999999999996</v>
      </c>
    </row>
    <row r="39" spans="1:8">
      <c r="B39" s="3" t="s">
        <v>37</v>
      </c>
      <c r="C39">
        <v>4</v>
      </c>
      <c r="D39">
        <v>0.03</v>
      </c>
      <c r="E39">
        <v>88.454999999999998</v>
      </c>
      <c r="F39">
        <f>E39-E$37</f>
        <v>84.207999999999998</v>
      </c>
    </row>
    <row r="40" spans="1:8">
      <c r="B40" t="s">
        <v>36</v>
      </c>
      <c r="C40">
        <v>3</v>
      </c>
      <c r="D40">
        <v>0.03</v>
      </c>
      <c r="E40">
        <v>85.802000000000007</v>
      </c>
      <c r="F40">
        <f>E40-E$37</f>
        <v>81.555000000000007</v>
      </c>
    </row>
    <row r="41" spans="1:8">
      <c r="B41" t="s">
        <v>35</v>
      </c>
      <c r="C41">
        <v>5</v>
      </c>
      <c r="D41">
        <v>0.03</v>
      </c>
      <c r="E41">
        <v>45.033999999999999</v>
      </c>
      <c r="F41">
        <f>E41-E$37</f>
        <v>40.786999999999999</v>
      </c>
    </row>
    <row r="43" spans="1:8">
      <c r="C43" t="s">
        <v>41</v>
      </c>
    </row>
    <row r="44" spans="1:8">
      <c r="C44" t="s">
        <v>40</v>
      </c>
    </row>
    <row r="45" spans="1:8">
      <c r="B45" t="s">
        <v>39</v>
      </c>
      <c r="C45">
        <v>1</v>
      </c>
      <c r="D45">
        <v>2.5000000000000001E-2</v>
      </c>
      <c r="E45">
        <v>11.855</v>
      </c>
    </row>
    <row r="46" spans="1:8">
      <c r="B46" s="3" t="s">
        <v>38</v>
      </c>
      <c r="C46">
        <v>2</v>
      </c>
      <c r="D46">
        <v>2.5000000000000001E-2</v>
      </c>
      <c r="E46">
        <v>81.521000000000001</v>
      </c>
      <c r="F46">
        <f>E46-E$45</f>
        <v>69.665999999999997</v>
      </c>
      <c r="G46">
        <f>F46/F38</f>
        <v>0.7303357829519127</v>
      </c>
      <c r="H46">
        <f>G46/G$46</f>
        <v>1</v>
      </c>
    </row>
    <row r="47" spans="1:8">
      <c r="B47" s="3" t="s">
        <v>37</v>
      </c>
      <c r="C47">
        <v>4</v>
      </c>
      <c r="D47">
        <v>2.5000000000000001E-2</v>
      </c>
      <c r="E47">
        <v>72.206000000000003</v>
      </c>
      <c r="F47">
        <f>E47-E$45</f>
        <v>60.350999999999999</v>
      </c>
      <c r="G47">
        <f>F47/F39</f>
        <v>0.7166896256887707</v>
      </c>
      <c r="H47">
        <f>G47/G$46</f>
        <v>0.98131522844466668</v>
      </c>
    </row>
    <row r="48" spans="1:8">
      <c r="B48" t="s">
        <v>36</v>
      </c>
      <c r="C48">
        <v>3</v>
      </c>
      <c r="D48">
        <v>2.5000000000000001E-2</v>
      </c>
      <c r="E48">
        <v>98.650999999999996</v>
      </c>
      <c r="F48">
        <f>E48-E$45</f>
        <v>86.795999999999992</v>
      </c>
      <c r="G48">
        <f>F48/F40</f>
        <v>1.0642633805407391</v>
      </c>
      <c r="H48">
        <f>G48/G$46</f>
        <v>1.45722475248185</v>
      </c>
    </row>
    <row r="49" spans="1:8">
      <c r="B49" t="s">
        <v>35</v>
      </c>
      <c r="C49">
        <v>5</v>
      </c>
      <c r="D49">
        <v>2.5000000000000001E-2</v>
      </c>
      <c r="E49">
        <v>79.013000000000005</v>
      </c>
      <c r="F49">
        <f>E49-E$45</f>
        <v>67.158000000000001</v>
      </c>
      <c r="G49">
        <f>F49/F41</f>
        <v>1.6465540490842672</v>
      </c>
      <c r="H49">
        <f>G49/G$46</f>
        <v>2.2545164669723992</v>
      </c>
    </row>
    <row r="51" spans="1:8">
      <c r="C51" t="s">
        <v>43</v>
      </c>
    </row>
    <row r="52" spans="1:8">
      <c r="A52" t="s">
        <v>54</v>
      </c>
      <c r="C52" t="s">
        <v>40</v>
      </c>
    </row>
    <row r="53" spans="1:8">
      <c r="B53" t="s">
        <v>39</v>
      </c>
      <c r="C53">
        <v>1</v>
      </c>
      <c r="D53">
        <v>3.7999999999999999E-2</v>
      </c>
      <c r="E53">
        <v>6.2450000000000001</v>
      </c>
    </row>
    <row r="54" spans="1:8">
      <c r="B54" s="3" t="s">
        <v>38</v>
      </c>
      <c r="C54">
        <v>2</v>
      </c>
      <c r="D54">
        <v>3.7999999999999999E-2</v>
      </c>
      <c r="E54">
        <v>143.51900000000001</v>
      </c>
      <c r="F54">
        <f>E54-E$53</f>
        <v>137.274</v>
      </c>
    </row>
    <row r="55" spans="1:8">
      <c r="B55" s="3" t="s">
        <v>37</v>
      </c>
      <c r="C55">
        <v>4</v>
      </c>
      <c r="D55">
        <v>3.7999999999999999E-2</v>
      </c>
      <c r="E55">
        <v>91.575000000000003</v>
      </c>
      <c r="F55">
        <f>E55-E$53</f>
        <v>85.33</v>
      </c>
    </row>
    <row r="56" spans="1:8">
      <c r="B56" t="s">
        <v>36</v>
      </c>
      <c r="C56">
        <v>3</v>
      </c>
      <c r="D56">
        <v>3.7999999999999999E-2</v>
      </c>
      <c r="E56">
        <v>108.349</v>
      </c>
      <c r="F56">
        <f>E56-E$53</f>
        <v>102.104</v>
      </c>
    </row>
    <row r="57" spans="1:8">
      <c r="B57" t="s">
        <v>35</v>
      </c>
      <c r="C57">
        <v>5</v>
      </c>
      <c r="D57">
        <v>3.7999999999999999E-2</v>
      </c>
      <c r="E57">
        <v>90.388999999999996</v>
      </c>
      <c r="F57">
        <f>E57-E$53</f>
        <v>84.143999999999991</v>
      </c>
    </row>
    <row r="59" spans="1:8">
      <c r="C59" t="s">
        <v>41</v>
      </c>
    </row>
    <row r="60" spans="1:8">
      <c r="C60" t="s">
        <v>40</v>
      </c>
    </row>
    <row r="61" spans="1:8">
      <c r="B61" t="s">
        <v>39</v>
      </c>
      <c r="C61">
        <v>6</v>
      </c>
      <c r="D61">
        <v>2.9000000000000001E-2</v>
      </c>
      <c r="E61">
        <v>2.5880000000000001</v>
      </c>
    </row>
    <row r="62" spans="1:8">
      <c r="B62" s="3" t="s">
        <v>38</v>
      </c>
      <c r="C62">
        <v>7</v>
      </c>
      <c r="D62">
        <v>2.9000000000000001E-2</v>
      </c>
      <c r="E62">
        <v>58.057000000000002</v>
      </c>
      <c r="F62">
        <f>E62-E$61</f>
        <v>55.469000000000001</v>
      </c>
      <c r="G62">
        <f>F62/F54</f>
        <v>0.4040750615557207</v>
      </c>
      <c r="H62">
        <f>G62/G$62</f>
        <v>1</v>
      </c>
    </row>
    <row r="63" spans="1:8">
      <c r="B63" s="3" t="s">
        <v>37</v>
      </c>
      <c r="C63">
        <v>9</v>
      </c>
      <c r="D63">
        <v>2.9000000000000001E-2</v>
      </c>
      <c r="E63">
        <v>40.725999999999999</v>
      </c>
      <c r="F63">
        <f>E63-E$61</f>
        <v>38.137999999999998</v>
      </c>
      <c r="G63">
        <f>F63/F55</f>
        <v>0.44694714637290517</v>
      </c>
      <c r="H63">
        <f>G63/G$62</f>
        <v>1.1060993090049249</v>
      </c>
    </row>
    <row r="64" spans="1:8">
      <c r="B64" t="s">
        <v>36</v>
      </c>
      <c r="C64">
        <v>8</v>
      </c>
      <c r="D64">
        <v>2.9000000000000001E-2</v>
      </c>
      <c r="E64">
        <v>87.001999999999995</v>
      </c>
      <c r="F64">
        <f>E64-E$61</f>
        <v>84.414000000000001</v>
      </c>
      <c r="G64">
        <f>F64/F56</f>
        <v>0.8267452793230432</v>
      </c>
      <c r="H64">
        <f>G64/G$62</f>
        <v>2.0460190642303164</v>
      </c>
    </row>
    <row r="65" spans="1:8">
      <c r="B65" t="s">
        <v>35</v>
      </c>
      <c r="C65">
        <v>10</v>
      </c>
      <c r="D65">
        <v>2.9000000000000001E-2</v>
      </c>
      <c r="E65">
        <v>70.384</v>
      </c>
      <c r="F65">
        <f>E65-E$61</f>
        <v>67.796000000000006</v>
      </c>
      <c r="G65">
        <f>F65/F57</f>
        <v>0.80571401407111631</v>
      </c>
      <c r="H65">
        <f>G65/G$62</f>
        <v>1.993971147264209</v>
      </c>
    </row>
    <row r="67" spans="1:8">
      <c r="C67" t="s">
        <v>43</v>
      </c>
    </row>
    <row r="68" spans="1:8">
      <c r="A68" t="s">
        <v>42</v>
      </c>
      <c r="C68" t="s">
        <v>40</v>
      </c>
    </row>
    <row r="69" spans="1:8">
      <c r="B69" t="s">
        <v>39</v>
      </c>
      <c r="C69">
        <v>1</v>
      </c>
      <c r="D69">
        <v>4.2999999999999997E-2</v>
      </c>
      <c r="E69">
        <v>7.7060000000000004</v>
      </c>
    </row>
    <row r="70" spans="1:8">
      <c r="B70" s="3" t="s">
        <v>38</v>
      </c>
      <c r="C70">
        <v>2</v>
      </c>
      <c r="D70">
        <v>4.2999999999999997E-2</v>
      </c>
      <c r="E70">
        <v>65.010000000000005</v>
      </c>
      <c r="F70">
        <f>E70-E$69</f>
        <v>57.304000000000002</v>
      </c>
    </row>
    <row r="71" spans="1:8">
      <c r="B71" s="3" t="s">
        <v>37</v>
      </c>
      <c r="C71">
        <v>3</v>
      </c>
      <c r="D71">
        <v>4.2999999999999997E-2</v>
      </c>
      <c r="E71">
        <v>90.132999999999996</v>
      </c>
      <c r="F71">
        <f>E71-E$69</f>
        <v>82.426999999999992</v>
      </c>
    </row>
    <row r="72" spans="1:8">
      <c r="B72" t="s">
        <v>36</v>
      </c>
      <c r="C72">
        <v>4</v>
      </c>
      <c r="D72">
        <v>4.2999999999999997E-2</v>
      </c>
      <c r="E72">
        <v>96.872</v>
      </c>
      <c r="F72">
        <f>E72-E$69</f>
        <v>89.165999999999997</v>
      </c>
    </row>
    <row r="73" spans="1:8">
      <c r="B73" t="s">
        <v>36</v>
      </c>
      <c r="C73">
        <v>5</v>
      </c>
      <c r="D73">
        <v>4.2999999999999997E-2</v>
      </c>
      <c r="E73">
        <v>112.569</v>
      </c>
      <c r="F73">
        <f>E73-E$69</f>
        <v>104.863</v>
      </c>
    </row>
    <row r="74" spans="1:8">
      <c r="B74" t="s">
        <v>35</v>
      </c>
      <c r="C74">
        <v>6</v>
      </c>
      <c r="D74">
        <v>4.2999999999999997E-2</v>
      </c>
      <c r="E74">
        <v>158.38</v>
      </c>
      <c r="F74">
        <f>E74-E$69</f>
        <v>150.67400000000001</v>
      </c>
    </row>
    <row r="76" spans="1:8">
      <c r="C76" t="s">
        <v>41</v>
      </c>
    </row>
    <row r="77" spans="1:8">
      <c r="C77" t="s">
        <v>40</v>
      </c>
    </row>
    <row r="78" spans="1:8">
      <c r="B78" t="s">
        <v>39</v>
      </c>
      <c r="C78">
        <v>1</v>
      </c>
      <c r="D78">
        <v>4.2000000000000003E-2</v>
      </c>
      <c r="E78">
        <v>6.5780000000000003</v>
      </c>
    </row>
    <row r="79" spans="1:8">
      <c r="B79" s="3" t="s">
        <v>38</v>
      </c>
      <c r="C79">
        <v>2</v>
      </c>
      <c r="D79">
        <v>4.2000000000000003E-2</v>
      </c>
      <c r="E79">
        <v>32.636000000000003</v>
      </c>
      <c r="F79">
        <f>E79-E$78</f>
        <v>26.058000000000003</v>
      </c>
      <c r="G79">
        <f>F79/F70</f>
        <v>0.45473265391595702</v>
      </c>
      <c r="H79">
        <f>G79/G$79</f>
        <v>1</v>
      </c>
    </row>
    <row r="80" spans="1:8">
      <c r="B80" s="3" t="s">
        <v>37</v>
      </c>
      <c r="C80">
        <v>3</v>
      </c>
      <c r="D80">
        <v>4.2000000000000003E-2</v>
      </c>
      <c r="E80">
        <v>40.197000000000003</v>
      </c>
      <c r="F80">
        <f>E80-E$78</f>
        <v>33.619</v>
      </c>
      <c r="G80">
        <f>F80/F71</f>
        <v>0.40786392808181787</v>
      </c>
      <c r="H80">
        <f>G80/G$79</f>
        <v>0.89693125085580205</v>
      </c>
    </row>
    <row r="81" spans="2:8">
      <c r="B81" t="s">
        <v>36</v>
      </c>
      <c r="C81">
        <v>4</v>
      </c>
      <c r="D81">
        <v>4.2000000000000003E-2</v>
      </c>
      <c r="E81">
        <v>62.768000000000001</v>
      </c>
      <c r="F81">
        <f>E81-E$78</f>
        <v>56.19</v>
      </c>
      <c r="G81">
        <f>F81/F72</f>
        <v>0.63017293587241774</v>
      </c>
      <c r="H81">
        <f>G81/G$79</f>
        <v>1.3858097289597446</v>
      </c>
    </row>
    <row r="82" spans="2:8">
      <c r="B82" t="s">
        <v>36</v>
      </c>
      <c r="C82">
        <v>5</v>
      </c>
      <c r="D82">
        <v>4.2000000000000003E-2</v>
      </c>
      <c r="E82">
        <v>65.8</v>
      </c>
      <c r="F82">
        <f>E82-E$78</f>
        <v>59.221999999999994</v>
      </c>
      <c r="G82">
        <f>F82/F73</f>
        <v>0.56475591962846761</v>
      </c>
      <c r="H82">
        <f>G82/G$79</f>
        <v>1.2419515395805398</v>
      </c>
    </row>
    <row r="83" spans="2:8">
      <c r="B83" t="s">
        <v>35</v>
      </c>
      <c r="C83">
        <v>6</v>
      </c>
      <c r="D83">
        <v>4.2000000000000003E-2</v>
      </c>
      <c r="E83">
        <v>88.688999999999993</v>
      </c>
      <c r="F83">
        <f>E83-E$78</f>
        <v>82.11099999999999</v>
      </c>
      <c r="G83">
        <f>F83/F74</f>
        <v>0.54495798877045798</v>
      </c>
      <c r="H83">
        <f>G83/G$79</f>
        <v>1.1984140221238131</v>
      </c>
    </row>
  </sheetData>
  <phoneticPr fontId="7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2"/>
  <sheetViews>
    <sheetView topLeftCell="A14" workbookViewId="0">
      <selection activeCell="F66" sqref="F66"/>
    </sheetView>
  </sheetViews>
  <sheetFormatPr baseColWidth="10" defaultRowHeight="15" x14ac:dyDescent="0"/>
  <cols>
    <col min="1" max="1" width="16.83203125" bestFit="1" customWidth="1"/>
    <col min="2" max="2" width="13.83203125" bestFit="1" customWidth="1"/>
  </cols>
  <sheetData>
    <row r="2" spans="1:14">
      <c r="A2" t="s">
        <v>15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0</v>
      </c>
      <c r="L2" t="s">
        <v>12</v>
      </c>
      <c r="M2" t="s">
        <v>13</v>
      </c>
      <c r="N2" s="2" t="s">
        <v>1</v>
      </c>
    </row>
    <row r="3" spans="1:14">
      <c r="A3" t="s">
        <v>30</v>
      </c>
      <c r="B3" s="6" t="s">
        <v>22</v>
      </c>
      <c r="C3" s="3" t="s">
        <v>25</v>
      </c>
      <c r="D3">
        <v>15</v>
      </c>
      <c r="E3">
        <v>4</v>
      </c>
      <c r="F3">
        <v>7</v>
      </c>
      <c r="G3">
        <v>5</v>
      </c>
      <c r="K3">
        <v>1</v>
      </c>
      <c r="N3" s="2">
        <f>SUM(D3:K3)</f>
        <v>32</v>
      </c>
    </row>
    <row r="4" spans="1:14">
      <c r="B4" s="6" t="s">
        <v>23</v>
      </c>
      <c r="C4" s="3" t="s">
        <v>25</v>
      </c>
      <c r="D4">
        <v>8</v>
      </c>
      <c r="E4">
        <v>2</v>
      </c>
      <c r="F4">
        <v>2</v>
      </c>
      <c r="G4">
        <v>7</v>
      </c>
      <c r="J4">
        <v>1</v>
      </c>
      <c r="N4" s="2">
        <f>SUM(D4:K4)</f>
        <v>20</v>
      </c>
    </row>
    <row r="5" spans="1:14">
      <c r="B5" s="7" t="s">
        <v>33</v>
      </c>
      <c r="C5" s="3" t="s">
        <v>25</v>
      </c>
      <c r="D5">
        <v>19</v>
      </c>
      <c r="E5">
        <v>18</v>
      </c>
      <c r="F5">
        <v>2</v>
      </c>
      <c r="G5">
        <v>1</v>
      </c>
      <c r="H5">
        <v>1</v>
      </c>
      <c r="K5">
        <v>1</v>
      </c>
      <c r="L5">
        <v>8</v>
      </c>
      <c r="N5" s="2">
        <f>SUM(D5:K5)</f>
        <v>42</v>
      </c>
    </row>
    <row r="6" spans="1:14">
      <c r="B6" s="7" t="s">
        <v>34</v>
      </c>
      <c r="C6" s="3" t="s">
        <v>25</v>
      </c>
      <c r="D6">
        <v>20</v>
      </c>
      <c r="E6">
        <v>13</v>
      </c>
      <c r="F6">
        <v>1</v>
      </c>
      <c r="G6">
        <v>1</v>
      </c>
      <c r="L6">
        <v>8</v>
      </c>
      <c r="N6" s="2">
        <f>SUM(D6:K6)</f>
        <v>35</v>
      </c>
    </row>
    <row r="7" spans="1:14">
      <c r="N7" s="2"/>
    </row>
    <row r="8" spans="1:14">
      <c r="B8" s="6" t="s">
        <v>22</v>
      </c>
      <c r="C8" s="3" t="s">
        <v>26</v>
      </c>
      <c r="D8">
        <v>11</v>
      </c>
      <c r="E8">
        <v>2</v>
      </c>
      <c r="F8">
        <v>3</v>
      </c>
      <c r="G8">
        <v>3</v>
      </c>
      <c r="H8">
        <v>6</v>
      </c>
      <c r="I8">
        <v>3</v>
      </c>
      <c r="J8">
        <v>9</v>
      </c>
      <c r="L8">
        <v>2</v>
      </c>
      <c r="M8">
        <v>2</v>
      </c>
      <c r="N8" s="2">
        <f>SUM(D8:K8)</f>
        <v>37</v>
      </c>
    </row>
    <row r="9" spans="1:14">
      <c r="B9" s="6" t="s">
        <v>23</v>
      </c>
      <c r="C9" s="3" t="s">
        <v>26</v>
      </c>
      <c r="D9">
        <v>4</v>
      </c>
      <c r="E9">
        <v>1</v>
      </c>
      <c r="F9">
        <v>2</v>
      </c>
      <c r="G9">
        <v>4</v>
      </c>
      <c r="I9">
        <v>1</v>
      </c>
      <c r="J9">
        <v>9</v>
      </c>
      <c r="M9">
        <v>2</v>
      </c>
      <c r="N9" s="2">
        <f>SUM(D9:K9)</f>
        <v>21</v>
      </c>
    </row>
    <row r="10" spans="1:14">
      <c r="B10" s="7" t="s">
        <v>33</v>
      </c>
      <c r="C10" s="3" t="s">
        <v>26</v>
      </c>
      <c r="D10">
        <v>6</v>
      </c>
      <c r="E10">
        <v>6</v>
      </c>
      <c r="F10">
        <v>2</v>
      </c>
      <c r="G10">
        <v>3</v>
      </c>
      <c r="H10">
        <v>3</v>
      </c>
      <c r="I10">
        <v>3</v>
      </c>
      <c r="J10">
        <v>2</v>
      </c>
      <c r="L10">
        <v>2</v>
      </c>
      <c r="M10">
        <v>4</v>
      </c>
      <c r="N10" s="2">
        <f>SUM(D10:K10)</f>
        <v>25</v>
      </c>
    </row>
    <row r="11" spans="1:14">
      <c r="B11" s="7" t="s">
        <v>34</v>
      </c>
      <c r="C11" s="3" t="s">
        <v>26</v>
      </c>
      <c r="D11">
        <v>16</v>
      </c>
      <c r="E11">
        <v>4</v>
      </c>
      <c r="F11">
        <v>1</v>
      </c>
      <c r="G11">
        <v>2</v>
      </c>
      <c r="H11">
        <v>2</v>
      </c>
      <c r="I11">
        <v>3</v>
      </c>
      <c r="J11">
        <v>3</v>
      </c>
      <c r="L11">
        <v>3</v>
      </c>
      <c r="M11">
        <v>3</v>
      </c>
      <c r="N11" s="2">
        <f>SUM(D11:K11)</f>
        <v>31</v>
      </c>
    </row>
    <row r="12" spans="1:14">
      <c r="N12" s="2"/>
    </row>
    <row r="13" spans="1:14">
      <c r="B13" s="6" t="s">
        <v>22</v>
      </c>
      <c r="C13" s="3" t="s">
        <v>27</v>
      </c>
      <c r="D13">
        <v>3</v>
      </c>
      <c r="E13">
        <v>12</v>
      </c>
      <c r="F13">
        <v>6</v>
      </c>
      <c r="G13">
        <v>13</v>
      </c>
      <c r="H13">
        <v>10</v>
      </c>
      <c r="I13">
        <v>15</v>
      </c>
      <c r="J13">
        <v>60</v>
      </c>
      <c r="K13">
        <v>23</v>
      </c>
      <c r="L13">
        <v>2</v>
      </c>
      <c r="M13">
        <v>6</v>
      </c>
      <c r="N13" s="2">
        <f>SUM(D13:K13)</f>
        <v>142</v>
      </c>
    </row>
    <row r="14" spans="1:14">
      <c r="B14" s="6" t="s">
        <v>23</v>
      </c>
      <c r="C14" s="3" t="s">
        <v>27</v>
      </c>
      <c r="D14">
        <v>1</v>
      </c>
      <c r="E14">
        <v>2</v>
      </c>
      <c r="F14">
        <v>2</v>
      </c>
      <c r="G14">
        <v>7</v>
      </c>
      <c r="H14">
        <v>5</v>
      </c>
      <c r="I14">
        <v>3</v>
      </c>
      <c r="J14">
        <v>34</v>
      </c>
      <c r="K14">
        <v>15</v>
      </c>
      <c r="L14">
        <v>1</v>
      </c>
      <c r="M14">
        <v>9</v>
      </c>
      <c r="N14" s="2">
        <f>SUM(D14:K14)</f>
        <v>69</v>
      </c>
    </row>
    <row r="15" spans="1:14">
      <c r="B15" s="7" t="s">
        <v>33</v>
      </c>
      <c r="C15" s="3" t="s">
        <v>27</v>
      </c>
      <c r="D15">
        <v>1</v>
      </c>
      <c r="F15">
        <v>1</v>
      </c>
      <c r="G15">
        <v>4</v>
      </c>
      <c r="H15">
        <v>1</v>
      </c>
      <c r="I15">
        <v>2</v>
      </c>
      <c r="J15">
        <v>92</v>
      </c>
      <c r="K15">
        <v>1</v>
      </c>
      <c r="M15">
        <v>23</v>
      </c>
      <c r="N15" s="2">
        <f>SUM(D15:K15)</f>
        <v>102</v>
      </c>
    </row>
    <row r="16" spans="1:14">
      <c r="B16" s="7" t="s">
        <v>34</v>
      </c>
      <c r="C16" s="3" t="s">
        <v>27</v>
      </c>
      <c r="D16">
        <v>3</v>
      </c>
      <c r="F16">
        <v>1</v>
      </c>
      <c r="G16">
        <v>3</v>
      </c>
      <c r="I16">
        <v>3</v>
      </c>
      <c r="J16">
        <v>77</v>
      </c>
      <c r="K16">
        <v>2</v>
      </c>
      <c r="M16">
        <v>23</v>
      </c>
      <c r="N16" s="2">
        <f>SUM(D16:K16)</f>
        <v>89</v>
      </c>
    </row>
    <row r="17" spans="1:15">
      <c r="C17" s="4"/>
      <c r="N17" s="2"/>
    </row>
    <row r="18" spans="1:15">
      <c r="A18" t="s">
        <v>31</v>
      </c>
      <c r="B18" s="6" t="s">
        <v>22</v>
      </c>
      <c r="C18" s="3" t="s">
        <v>25</v>
      </c>
      <c r="D18">
        <v>11</v>
      </c>
      <c r="E18">
        <v>6</v>
      </c>
      <c r="F18">
        <v>8</v>
      </c>
      <c r="G18">
        <v>2</v>
      </c>
      <c r="L18">
        <v>1</v>
      </c>
      <c r="N18" s="2">
        <f>SUM(D18:K18)</f>
        <v>27</v>
      </c>
    </row>
    <row r="19" spans="1:15">
      <c r="B19" s="6" t="s">
        <v>23</v>
      </c>
      <c r="C19" s="3" t="s">
        <v>25</v>
      </c>
      <c r="D19">
        <v>5</v>
      </c>
      <c r="E19">
        <v>2</v>
      </c>
      <c r="F19">
        <v>4</v>
      </c>
      <c r="G19">
        <v>1</v>
      </c>
      <c r="N19" s="2">
        <f>SUM(D19:K19)</f>
        <v>12</v>
      </c>
    </row>
    <row r="20" spans="1:15">
      <c r="B20" s="7" t="s">
        <v>33</v>
      </c>
      <c r="C20" s="3" t="s">
        <v>25</v>
      </c>
      <c r="D20">
        <v>21</v>
      </c>
      <c r="E20">
        <v>12</v>
      </c>
      <c r="F20">
        <v>9</v>
      </c>
      <c r="G20">
        <v>8</v>
      </c>
      <c r="L20">
        <v>5</v>
      </c>
      <c r="N20" s="2">
        <f>SUM(D20:K20)</f>
        <v>50</v>
      </c>
    </row>
    <row r="21" spans="1:15">
      <c r="B21" s="7" t="s">
        <v>34</v>
      </c>
      <c r="C21" s="3" t="s">
        <v>25</v>
      </c>
      <c r="D21">
        <v>20</v>
      </c>
      <c r="E21">
        <v>7</v>
      </c>
      <c r="F21">
        <v>3</v>
      </c>
      <c r="G21">
        <v>2</v>
      </c>
      <c r="L21">
        <v>3</v>
      </c>
      <c r="N21" s="2">
        <f>SUM(D21:K21)</f>
        <v>32</v>
      </c>
    </row>
    <row r="22" spans="1:15">
      <c r="C22" s="4"/>
      <c r="N22" s="2"/>
    </row>
    <row r="23" spans="1:15">
      <c r="A23" t="s">
        <v>32</v>
      </c>
      <c r="B23" s="6" t="s">
        <v>22</v>
      </c>
      <c r="C23" s="3" t="s">
        <v>29</v>
      </c>
      <c r="D23">
        <v>25</v>
      </c>
      <c r="E23">
        <v>16</v>
      </c>
      <c r="F23">
        <v>2</v>
      </c>
      <c r="G23">
        <v>3</v>
      </c>
      <c r="L23">
        <v>1</v>
      </c>
      <c r="N23" s="2">
        <f>SUM(D23:K23)</f>
        <v>46</v>
      </c>
      <c r="O23" t="s">
        <v>14</v>
      </c>
    </row>
    <row r="24" spans="1:15">
      <c r="B24" s="6" t="s">
        <v>23</v>
      </c>
      <c r="C24" s="3" t="s">
        <v>25</v>
      </c>
      <c r="D24">
        <v>9</v>
      </c>
      <c r="E24">
        <v>7</v>
      </c>
      <c r="F24">
        <v>5</v>
      </c>
      <c r="G24">
        <v>7</v>
      </c>
      <c r="H24">
        <v>1</v>
      </c>
      <c r="J24">
        <v>1</v>
      </c>
      <c r="L24">
        <v>1</v>
      </c>
      <c r="N24" s="2">
        <f>SUM(D24:K24)</f>
        <v>30</v>
      </c>
    </row>
    <row r="25" spans="1:15">
      <c r="B25" s="7" t="s">
        <v>33</v>
      </c>
      <c r="C25" s="3" t="s">
        <v>25</v>
      </c>
      <c r="D25">
        <v>24</v>
      </c>
      <c r="E25">
        <v>19</v>
      </c>
      <c r="F25">
        <v>6</v>
      </c>
      <c r="G25">
        <v>7</v>
      </c>
      <c r="H25">
        <v>1</v>
      </c>
      <c r="I25">
        <v>1</v>
      </c>
      <c r="J25">
        <v>3</v>
      </c>
      <c r="K25">
        <v>1</v>
      </c>
      <c r="L25">
        <v>9</v>
      </c>
      <c r="M25">
        <v>1</v>
      </c>
      <c r="N25" s="2">
        <f>SUM(D25:K25)</f>
        <v>62</v>
      </c>
    </row>
    <row r="26" spans="1:15">
      <c r="B26" s="7" t="s">
        <v>34</v>
      </c>
      <c r="C26" s="3" t="s">
        <v>25</v>
      </c>
      <c r="D26">
        <v>13</v>
      </c>
      <c r="E26">
        <v>10</v>
      </c>
      <c r="F26">
        <v>4</v>
      </c>
      <c r="G26">
        <v>4</v>
      </c>
      <c r="L26">
        <v>6</v>
      </c>
      <c r="N26" s="2">
        <f>SUM(D26:K26)</f>
        <v>31</v>
      </c>
    </row>
    <row r="28" spans="1:15"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I28" t="s">
        <v>10</v>
      </c>
      <c r="J28" t="s">
        <v>11</v>
      </c>
      <c r="K28" t="s">
        <v>0</v>
      </c>
      <c r="L28" t="s">
        <v>12</v>
      </c>
      <c r="M28" t="s">
        <v>13</v>
      </c>
      <c r="N28" s="2"/>
    </row>
    <row r="29" spans="1:15">
      <c r="B29" s="6" t="s">
        <v>22</v>
      </c>
      <c r="C29" s="3" t="s">
        <v>25</v>
      </c>
      <c r="D29" s="5">
        <f t="shared" ref="D29:M29" si="0">D3*100/$N3</f>
        <v>46.875</v>
      </c>
      <c r="E29" s="5">
        <f t="shared" si="0"/>
        <v>12.5</v>
      </c>
      <c r="F29" s="5">
        <f t="shared" si="0"/>
        <v>21.875</v>
      </c>
      <c r="G29" s="5">
        <f t="shared" si="0"/>
        <v>15.625</v>
      </c>
      <c r="H29" s="5">
        <f t="shared" si="0"/>
        <v>0</v>
      </c>
      <c r="I29" s="5">
        <f t="shared" si="0"/>
        <v>0</v>
      </c>
      <c r="J29" s="5">
        <f t="shared" si="0"/>
        <v>0</v>
      </c>
      <c r="K29" s="5">
        <f t="shared" si="0"/>
        <v>3.125</v>
      </c>
      <c r="L29" s="5">
        <f t="shared" si="0"/>
        <v>0</v>
      </c>
      <c r="M29" s="5">
        <f t="shared" si="0"/>
        <v>0</v>
      </c>
    </row>
    <row r="30" spans="1:15">
      <c r="B30" s="6" t="s">
        <v>23</v>
      </c>
      <c r="C30" s="3" t="s">
        <v>25</v>
      </c>
      <c r="D30" s="5">
        <f t="shared" ref="D30:J32" si="1">D4*100/$N4</f>
        <v>40</v>
      </c>
      <c r="E30" s="5">
        <f t="shared" si="1"/>
        <v>10</v>
      </c>
      <c r="F30" s="5">
        <f t="shared" si="1"/>
        <v>10</v>
      </c>
      <c r="G30" s="5">
        <f t="shared" si="1"/>
        <v>35</v>
      </c>
      <c r="H30" s="5">
        <f t="shared" si="1"/>
        <v>0</v>
      </c>
      <c r="I30" s="5">
        <f t="shared" si="1"/>
        <v>0</v>
      </c>
      <c r="J30" s="5">
        <f t="shared" si="1"/>
        <v>5</v>
      </c>
      <c r="K30" s="5">
        <f t="shared" ref="K30:L30" si="2">K4*100/$N4</f>
        <v>0</v>
      </c>
      <c r="L30" s="5">
        <f t="shared" si="2"/>
        <v>0</v>
      </c>
      <c r="M30" s="5">
        <f>M4*100/$N4</f>
        <v>0</v>
      </c>
    </row>
    <row r="31" spans="1:15">
      <c r="B31" s="7" t="s">
        <v>33</v>
      </c>
      <c r="C31" s="3" t="s">
        <v>25</v>
      </c>
      <c r="D31" s="5">
        <f t="shared" si="1"/>
        <v>45.238095238095241</v>
      </c>
      <c r="E31" s="5">
        <f t="shared" si="1"/>
        <v>42.857142857142854</v>
      </c>
      <c r="F31" s="5">
        <f t="shared" si="1"/>
        <v>4.7619047619047619</v>
      </c>
      <c r="G31" s="5">
        <f t="shared" si="1"/>
        <v>2.3809523809523809</v>
      </c>
      <c r="H31" s="5">
        <f t="shared" si="1"/>
        <v>2.3809523809523809</v>
      </c>
      <c r="I31" s="5">
        <f t="shared" si="1"/>
        <v>0</v>
      </c>
      <c r="J31" s="5">
        <f t="shared" si="1"/>
        <v>0</v>
      </c>
      <c r="K31" s="5">
        <f t="shared" ref="K31:L31" si="3">K5*100/$N5</f>
        <v>2.3809523809523809</v>
      </c>
      <c r="L31" s="5">
        <f t="shared" si="3"/>
        <v>19.047619047619047</v>
      </c>
      <c r="M31" s="5">
        <f>M5*100/$N5</f>
        <v>0</v>
      </c>
    </row>
    <row r="32" spans="1:15">
      <c r="B32" s="7" t="s">
        <v>34</v>
      </c>
      <c r="C32" s="3" t="s">
        <v>25</v>
      </c>
      <c r="D32" s="5">
        <f t="shared" si="1"/>
        <v>57.142857142857146</v>
      </c>
      <c r="E32" s="5">
        <f t="shared" si="1"/>
        <v>37.142857142857146</v>
      </c>
      <c r="F32" s="5">
        <f t="shared" si="1"/>
        <v>2.8571428571428572</v>
      </c>
      <c r="G32" s="5">
        <f t="shared" si="1"/>
        <v>2.8571428571428572</v>
      </c>
      <c r="H32" s="5">
        <f t="shared" si="1"/>
        <v>0</v>
      </c>
      <c r="I32" s="5">
        <f t="shared" si="1"/>
        <v>0</v>
      </c>
      <c r="J32" s="5">
        <f t="shared" si="1"/>
        <v>0</v>
      </c>
      <c r="K32" s="5">
        <f t="shared" ref="K32:L32" si="4">K6*100/$N6</f>
        <v>0</v>
      </c>
      <c r="L32" s="5">
        <f t="shared" si="4"/>
        <v>22.857142857142858</v>
      </c>
      <c r="M32" s="5">
        <f>M6*100/$N6</f>
        <v>0</v>
      </c>
    </row>
    <row r="33" spans="2:13"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2:13">
      <c r="B34" s="6" t="s">
        <v>22</v>
      </c>
      <c r="C34" s="3" t="s">
        <v>26</v>
      </c>
      <c r="D34" s="5">
        <f t="shared" ref="D34:J37" si="5">D8*100/$N8</f>
        <v>29.72972972972973</v>
      </c>
      <c r="E34" s="5">
        <f t="shared" si="5"/>
        <v>5.4054054054054053</v>
      </c>
      <c r="F34" s="5">
        <f t="shared" si="5"/>
        <v>8.1081081081081088</v>
      </c>
      <c r="G34" s="5">
        <f t="shared" si="5"/>
        <v>8.1081081081081088</v>
      </c>
      <c r="H34" s="5">
        <f t="shared" si="5"/>
        <v>16.216216216216218</v>
      </c>
      <c r="I34" s="5">
        <f t="shared" si="5"/>
        <v>8.1081081081081088</v>
      </c>
      <c r="J34" s="5">
        <f t="shared" si="5"/>
        <v>24.324324324324323</v>
      </c>
      <c r="K34" s="5">
        <f t="shared" ref="K34:L34" si="6">K8*100/$N8</f>
        <v>0</v>
      </c>
      <c r="L34" s="5">
        <f t="shared" si="6"/>
        <v>5.4054054054054053</v>
      </c>
      <c r="M34" s="5">
        <f>M8*100/$N8</f>
        <v>5.4054054054054053</v>
      </c>
    </row>
    <row r="35" spans="2:13">
      <c r="B35" s="6" t="s">
        <v>23</v>
      </c>
      <c r="C35" s="3" t="s">
        <v>26</v>
      </c>
      <c r="D35" s="5">
        <f t="shared" si="5"/>
        <v>19.047619047619047</v>
      </c>
      <c r="E35" s="5">
        <f t="shared" si="5"/>
        <v>4.7619047619047619</v>
      </c>
      <c r="F35" s="5">
        <f t="shared" si="5"/>
        <v>9.5238095238095237</v>
      </c>
      <c r="G35" s="5">
        <f t="shared" si="5"/>
        <v>19.047619047619047</v>
      </c>
      <c r="H35" s="5">
        <f t="shared" si="5"/>
        <v>0</v>
      </c>
      <c r="I35" s="5">
        <f t="shared" si="5"/>
        <v>4.7619047619047619</v>
      </c>
      <c r="J35" s="5">
        <f t="shared" si="5"/>
        <v>42.857142857142854</v>
      </c>
      <c r="K35" s="5">
        <f t="shared" ref="K35:L35" si="7">K9*100/$N9</f>
        <v>0</v>
      </c>
      <c r="L35" s="5">
        <f t="shared" si="7"/>
        <v>0</v>
      </c>
      <c r="M35" s="5">
        <f>M9*100/$N9</f>
        <v>9.5238095238095237</v>
      </c>
    </row>
    <row r="36" spans="2:13">
      <c r="B36" s="7" t="s">
        <v>33</v>
      </c>
      <c r="C36" s="3" t="s">
        <v>26</v>
      </c>
      <c r="D36" s="5">
        <f t="shared" si="5"/>
        <v>24</v>
      </c>
      <c r="E36" s="5">
        <f t="shared" si="5"/>
        <v>24</v>
      </c>
      <c r="F36" s="5">
        <f t="shared" si="5"/>
        <v>8</v>
      </c>
      <c r="G36" s="5">
        <f t="shared" si="5"/>
        <v>12</v>
      </c>
      <c r="H36" s="5">
        <f t="shared" si="5"/>
        <v>12</v>
      </c>
      <c r="I36" s="5">
        <f t="shared" si="5"/>
        <v>12</v>
      </c>
      <c r="J36" s="5">
        <f t="shared" si="5"/>
        <v>8</v>
      </c>
      <c r="K36" s="5">
        <f t="shared" ref="K36:L36" si="8">K10*100/$N10</f>
        <v>0</v>
      </c>
      <c r="L36" s="5">
        <f t="shared" si="8"/>
        <v>8</v>
      </c>
      <c r="M36" s="5">
        <f>M10*100/$N10</f>
        <v>16</v>
      </c>
    </row>
    <row r="37" spans="2:13">
      <c r="B37" s="7" t="s">
        <v>34</v>
      </c>
      <c r="C37" s="3" t="s">
        <v>26</v>
      </c>
      <c r="D37" s="5">
        <f t="shared" si="5"/>
        <v>51.612903225806448</v>
      </c>
      <c r="E37" s="5">
        <f t="shared" si="5"/>
        <v>12.903225806451612</v>
      </c>
      <c r="F37" s="5">
        <f t="shared" si="5"/>
        <v>3.225806451612903</v>
      </c>
      <c r="G37" s="5">
        <f t="shared" si="5"/>
        <v>6.4516129032258061</v>
      </c>
      <c r="H37" s="5">
        <f t="shared" si="5"/>
        <v>6.4516129032258061</v>
      </c>
      <c r="I37" s="5">
        <f t="shared" si="5"/>
        <v>9.67741935483871</v>
      </c>
      <c r="J37" s="5">
        <f t="shared" si="5"/>
        <v>9.67741935483871</v>
      </c>
      <c r="K37" s="5">
        <f t="shared" ref="K37:L37" si="9">K11*100/$N11</f>
        <v>0</v>
      </c>
      <c r="L37" s="5">
        <f t="shared" si="9"/>
        <v>9.67741935483871</v>
      </c>
      <c r="M37" s="5">
        <f>M11*100/$N11</f>
        <v>9.67741935483871</v>
      </c>
    </row>
    <row r="38" spans="2:13"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2:13">
      <c r="B39" s="6" t="s">
        <v>22</v>
      </c>
      <c r="C39" s="3" t="s">
        <v>27</v>
      </c>
      <c r="D39" s="5">
        <f t="shared" ref="D39:J42" si="10">D13*100/$N13</f>
        <v>2.112676056338028</v>
      </c>
      <c r="E39" s="5">
        <f t="shared" si="10"/>
        <v>8.4507042253521121</v>
      </c>
      <c r="F39" s="5">
        <f t="shared" si="10"/>
        <v>4.225352112676056</v>
      </c>
      <c r="G39" s="5">
        <f t="shared" si="10"/>
        <v>9.1549295774647881</v>
      </c>
      <c r="H39" s="5">
        <f t="shared" si="10"/>
        <v>7.042253521126761</v>
      </c>
      <c r="I39" s="5">
        <f t="shared" si="10"/>
        <v>10.56338028169014</v>
      </c>
      <c r="J39" s="5">
        <f t="shared" si="10"/>
        <v>42.25352112676056</v>
      </c>
      <c r="K39" s="5">
        <f t="shared" ref="K39:L39" si="11">K13*100/$N13</f>
        <v>16.197183098591548</v>
      </c>
      <c r="L39" s="5">
        <f t="shared" si="11"/>
        <v>1.408450704225352</v>
      </c>
      <c r="M39" s="5">
        <f>M13*100/$N13</f>
        <v>4.225352112676056</v>
      </c>
    </row>
    <row r="40" spans="2:13">
      <c r="B40" s="6" t="s">
        <v>23</v>
      </c>
      <c r="C40" s="3" t="s">
        <v>27</v>
      </c>
      <c r="D40" s="5">
        <f t="shared" si="10"/>
        <v>1.4492753623188406</v>
      </c>
      <c r="E40" s="5">
        <f t="shared" si="10"/>
        <v>2.8985507246376812</v>
      </c>
      <c r="F40" s="5">
        <f t="shared" si="10"/>
        <v>2.8985507246376812</v>
      </c>
      <c r="G40" s="5">
        <f t="shared" si="10"/>
        <v>10.144927536231885</v>
      </c>
      <c r="H40" s="5">
        <f t="shared" si="10"/>
        <v>7.2463768115942031</v>
      </c>
      <c r="I40" s="5">
        <f t="shared" si="10"/>
        <v>4.3478260869565215</v>
      </c>
      <c r="J40" s="5">
        <f t="shared" si="10"/>
        <v>49.275362318840578</v>
      </c>
      <c r="K40" s="5">
        <f t="shared" ref="K40:L40" si="12">K14*100/$N14</f>
        <v>21.739130434782609</v>
      </c>
      <c r="L40" s="5">
        <f t="shared" si="12"/>
        <v>1.4492753623188406</v>
      </c>
      <c r="M40" s="5">
        <f>M14*100/$N14</f>
        <v>13.043478260869565</v>
      </c>
    </row>
    <row r="41" spans="2:13">
      <c r="B41" s="7" t="s">
        <v>33</v>
      </c>
      <c r="C41" s="3" t="s">
        <v>27</v>
      </c>
      <c r="D41" s="5">
        <f t="shared" si="10"/>
        <v>0.98039215686274506</v>
      </c>
      <c r="E41" s="5">
        <f t="shared" si="10"/>
        <v>0</v>
      </c>
      <c r="F41" s="5">
        <f t="shared" si="10"/>
        <v>0.98039215686274506</v>
      </c>
      <c r="G41" s="5">
        <f t="shared" si="10"/>
        <v>3.9215686274509802</v>
      </c>
      <c r="H41" s="5">
        <f t="shared" si="10"/>
        <v>0.98039215686274506</v>
      </c>
      <c r="I41" s="5">
        <f t="shared" si="10"/>
        <v>1.9607843137254901</v>
      </c>
      <c r="J41" s="5">
        <f t="shared" si="10"/>
        <v>90.196078431372555</v>
      </c>
      <c r="K41" s="5">
        <f t="shared" ref="K41:L41" si="13">K15*100/$N15</f>
        <v>0.98039215686274506</v>
      </c>
      <c r="L41" s="5">
        <f t="shared" si="13"/>
        <v>0</v>
      </c>
      <c r="M41" s="5">
        <f>M15*100/$N15</f>
        <v>22.549019607843139</v>
      </c>
    </row>
    <row r="42" spans="2:13">
      <c r="B42" s="7" t="s">
        <v>34</v>
      </c>
      <c r="C42" s="3" t="s">
        <v>27</v>
      </c>
      <c r="D42" s="5">
        <f t="shared" si="10"/>
        <v>3.3707865168539324</v>
      </c>
      <c r="E42" s="5">
        <f t="shared" si="10"/>
        <v>0</v>
      </c>
      <c r="F42" s="5">
        <f t="shared" si="10"/>
        <v>1.1235955056179776</v>
      </c>
      <c r="G42" s="5">
        <f t="shared" si="10"/>
        <v>3.3707865168539324</v>
      </c>
      <c r="H42" s="5">
        <f t="shared" si="10"/>
        <v>0</v>
      </c>
      <c r="I42" s="5">
        <f t="shared" si="10"/>
        <v>3.3707865168539324</v>
      </c>
      <c r="J42" s="5">
        <f t="shared" si="10"/>
        <v>86.516853932584269</v>
      </c>
      <c r="K42" s="5">
        <f t="shared" ref="K42:L42" si="14">K16*100/$N16</f>
        <v>2.2471910112359552</v>
      </c>
      <c r="L42" s="5">
        <f t="shared" si="14"/>
        <v>0</v>
      </c>
      <c r="M42" s="5">
        <f>M16*100/$N16</f>
        <v>25.842696629213481</v>
      </c>
    </row>
    <row r="43" spans="2:13">
      <c r="C43" s="4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2:13">
      <c r="B44" s="6" t="s">
        <v>22</v>
      </c>
      <c r="C44" s="3" t="s">
        <v>25</v>
      </c>
      <c r="D44" s="5">
        <f t="shared" ref="D44:J47" si="15">D18*100/$N18</f>
        <v>40.74074074074074</v>
      </c>
      <c r="E44" s="5">
        <f t="shared" si="15"/>
        <v>22.222222222222221</v>
      </c>
      <c r="F44" s="5">
        <f t="shared" si="15"/>
        <v>29.62962962962963</v>
      </c>
      <c r="G44" s="5">
        <f t="shared" si="15"/>
        <v>7.4074074074074074</v>
      </c>
      <c r="H44" s="5">
        <f t="shared" si="15"/>
        <v>0</v>
      </c>
      <c r="I44" s="5">
        <f t="shared" si="15"/>
        <v>0</v>
      </c>
      <c r="J44" s="5">
        <f t="shared" si="15"/>
        <v>0</v>
      </c>
      <c r="K44" s="5">
        <f t="shared" ref="K44:L44" si="16">K18*100/$N18</f>
        <v>0</v>
      </c>
      <c r="L44" s="5">
        <f t="shared" si="16"/>
        <v>3.7037037037037037</v>
      </c>
      <c r="M44" s="5">
        <f>M18*100/$N18</f>
        <v>0</v>
      </c>
    </row>
    <row r="45" spans="2:13">
      <c r="B45" s="6" t="s">
        <v>23</v>
      </c>
      <c r="C45" s="3" t="s">
        <v>25</v>
      </c>
      <c r="D45" s="5">
        <f t="shared" si="15"/>
        <v>41.666666666666664</v>
      </c>
      <c r="E45" s="5">
        <f t="shared" si="15"/>
        <v>16.666666666666668</v>
      </c>
      <c r="F45" s="5">
        <f t="shared" si="15"/>
        <v>33.333333333333336</v>
      </c>
      <c r="G45" s="5">
        <f t="shared" si="15"/>
        <v>8.3333333333333339</v>
      </c>
      <c r="H45" s="5">
        <f t="shared" si="15"/>
        <v>0</v>
      </c>
      <c r="I45" s="5">
        <f t="shared" si="15"/>
        <v>0</v>
      </c>
      <c r="J45" s="5">
        <f t="shared" si="15"/>
        <v>0</v>
      </c>
      <c r="K45" s="5">
        <f t="shared" ref="K45:L45" si="17">K19*100/$N19</f>
        <v>0</v>
      </c>
      <c r="L45" s="5">
        <f t="shared" si="17"/>
        <v>0</v>
      </c>
      <c r="M45" s="5">
        <f>M19*100/$N19</f>
        <v>0</v>
      </c>
    </row>
    <row r="46" spans="2:13">
      <c r="B46" s="7" t="s">
        <v>33</v>
      </c>
      <c r="C46" s="3" t="s">
        <v>25</v>
      </c>
      <c r="D46" s="5">
        <f t="shared" si="15"/>
        <v>42</v>
      </c>
      <c r="E46" s="5">
        <f t="shared" si="15"/>
        <v>24</v>
      </c>
      <c r="F46" s="5">
        <f t="shared" si="15"/>
        <v>18</v>
      </c>
      <c r="G46" s="5">
        <f t="shared" si="15"/>
        <v>16</v>
      </c>
      <c r="H46" s="5">
        <f t="shared" si="15"/>
        <v>0</v>
      </c>
      <c r="I46" s="5">
        <f t="shared" si="15"/>
        <v>0</v>
      </c>
      <c r="J46" s="5">
        <f t="shared" si="15"/>
        <v>0</v>
      </c>
      <c r="K46" s="5">
        <f t="shared" ref="K46:L46" si="18">K20*100/$N20</f>
        <v>0</v>
      </c>
      <c r="L46" s="5">
        <f t="shared" si="18"/>
        <v>10</v>
      </c>
      <c r="M46" s="5">
        <f>M20*100/$N20</f>
        <v>0</v>
      </c>
    </row>
    <row r="47" spans="2:13">
      <c r="B47" s="7" t="s">
        <v>34</v>
      </c>
      <c r="C47" s="3" t="s">
        <v>25</v>
      </c>
      <c r="D47" s="5">
        <f t="shared" si="15"/>
        <v>62.5</v>
      </c>
      <c r="E47" s="5">
        <f t="shared" si="15"/>
        <v>21.875</v>
      </c>
      <c r="F47" s="5">
        <f t="shared" si="15"/>
        <v>9.375</v>
      </c>
      <c r="G47" s="5">
        <f t="shared" si="15"/>
        <v>6.25</v>
      </c>
      <c r="H47" s="5">
        <f t="shared" si="15"/>
        <v>0</v>
      </c>
      <c r="I47" s="5">
        <f t="shared" si="15"/>
        <v>0</v>
      </c>
      <c r="J47" s="5">
        <f t="shared" si="15"/>
        <v>0</v>
      </c>
      <c r="K47" s="5">
        <f t="shared" ref="K47:L47" si="19">K21*100/$N21</f>
        <v>0</v>
      </c>
      <c r="L47" s="5">
        <f t="shared" si="19"/>
        <v>9.375</v>
      </c>
      <c r="M47" s="5">
        <f>M21*100/$N21</f>
        <v>0</v>
      </c>
    </row>
    <row r="48" spans="2:13">
      <c r="C48" s="4"/>
      <c r="K48" s="5"/>
      <c r="L48" s="5"/>
    </row>
    <row r="49" spans="2:14">
      <c r="B49" s="6" t="s">
        <v>22</v>
      </c>
      <c r="C49" s="3" t="s">
        <v>29</v>
      </c>
      <c r="D49" s="5">
        <f t="shared" ref="D49:J52" si="20">D23*100/$N23</f>
        <v>54.347826086956523</v>
      </c>
      <c r="E49" s="5">
        <f t="shared" si="20"/>
        <v>34.782608695652172</v>
      </c>
      <c r="F49" s="5">
        <f t="shared" si="20"/>
        <v>4.3478260869565215</v>
      </c>
      <c r="G49" s="5">
        <f t="shared" si="20"/>
        <v>6.5217391304347823</v>
      </c>
      <c r="H49" s="5">
        <f t="shared" si="20"/>
        <v>0</v>
      </c>
      <c r="I49" s="5">
        <f t="shared" si="20"/>
        <v>0</v>
      </c>
      <c r="J49" s="5">
        <f t="shared" si="20"/>
        <v>0</v>
      </c>
      <c r="K49" s="5">
        <f t="shared" ref="K49:L49" si="21">K23*100/$N23</f>
        <v>0</v>
      </c>
      <c r="L49" s="5">
        <f t="shared" si="21"/>
        <v>2.1739130434782608</v>
      </c>
      <c r="M49" s="5">
        <f>M23*100/$N23</f>
        <v>0</v>
      </c>
      <c r="N49" s="5"/>
    </row>
    <row r="50" spans="2:14">
      <c r="B50" s="6" t="s">
        <v>23</v>
      </c>
      <c r="C50" s="3" t="s">
        <v>25</v>
      </c>
      <c r="D50" s="5">
        <f t="shared" si="20"/>
        <v>30</v>
      </c>
      <c r="E50" s="5">
        <f t="shared" si="20"/>
        <v>23.333333333333332</v>
      </c>
      <c r="F50" s="5">
        <f t="shared" si="20"/>
        <v>16.666666666666668</v>
      </c>
      <c r="G50" s="5">
        <f t="shared" si="20"/>
        <v>23.333333333333332</v>
      </c>
      <c r="H50" s="5">
        <f t="shared" si="20"/>
        <v>3.3333333333333335</v>
      </c>
      <c r="I50" s="5">
        <f t="shared" si="20"/>
        <v>0</v>
      </c>
      <c r="J50" s="5">
        <f t="shared" si="20"/>
        <v>3.3333333333333335</v>
      </c>
      <c r="K50" s="5">
        <f t="shared" ref="K50:L50" si="22">K24*100/$N24</f>
        <v>0</v>
      </c>
      <c r="L50" s="5">
        <f t="shared" si="22"/>
        <v>3.3333333333333335</v>
      </c>
      <c r="M50" s="5">
        <f>M24*100/$N24</f>
        <v>0</v>
      </c>
    </row>
    <row r="51" spans="2:14">
      <c r="B51" s="7" t="s">
        <v>33</v>
      </c>
      <c r="C51" s="3" t="s">
        <v>25</v>
      </c>
      <c r="D51" s="5">
        <f t="shared" si="20"/>
        <v>38.70967741935484</v>
      </c>
      <c r="E51" s="5">
        <f t="shared" si="20"/>
        <v>30.64516129032258</v>
      </c>
      <c r="F51" s="5">
        <f t="shared" si="20"/>
        <v>9.67741935483871</v>
      </c>
      <c r="G51" s="5">
        <f t="shared" si="20"/>
        <v>11.290322580645162</v>
      </c>
      <c r="H51" s="5">
        <f t="shared" si="20"/>
        <v>1.6129032258064515</v>
      </c>
      <c r="I51" s="5">
        <f t="shared" si="20"/>
        <v>1.6129032258064515</v>
      </c>
      <c r="J51" s="5">
        <f t="shared" si="20"/>
        <v>4.838709677419355</v>
      </c>
      <c r="K51" s="5">
        <f t="shared" ref="K51:L51" si="23">K25*100/$N25</f>
        <v>1.6129032258064515</v>
      </c>
      <c r="L51" s="5">
        <f t="shared" si="23"/>
        <v>14.516129032258064</v>
      </c>
      <c r="M51" s="5">
        <f>M25*100/$N25</f>
        <v>1.6129032258064515</v>
      </c>
    </row>
    <row r="52" spans="2:14">
      <c r="B52" s="7" t="s">
        <v>34</v>
      </c>
      <c r="C52" s="3" t="s">
        <v>25</v>
      </c>
      <c r="D52" s="5">
        <f t="shared" si="20"/>
        <v>41.935483870967744</v>
      </c>
      <c r="E52" s="5">
        <f t="shared" si="20"/>
        <v>32.258064516129032</v>
      </c>
      <c r="F52" s="5">
        <f t="shared" si="20"/>
        <v>12.903225806451612</v>
      </c>
      <c r="G52" s="5">
        <f t="shared" si="20"/>
        <v>12.903225806451612</v>
      </c>
      <c r="H52" s="5">
        <f t="shared" si="20"/>
        <v>0</v>
      </c>
      <c r="I52" s="5">
        <f t="shared" si="20"/>
        <v>0</v>
      </c>
      <c r="J52" s="5">
        <f t="shared" si="20"/>
        <v>0</v>
      </c>
      <c r="K52" s="5">
        <f t="shared" ref="K52:L52" si="24">K26*100/$N26</f>
        <v>0</v>
      </c>
      <c r="L52" s="5">
        <f t="shared" si="24"/>
        <v>19.35483870967742</v>
      </c>
      <c r="M52" s="5">
        <f>M26*100/$N26</f>
        <v>0</v>
      </c>
    </row>
    <row r="53" spans="2:14">
      <c r="C53" s="8" t="s">
        <v>2</v>
      </c>
      <c r="K53" s="5"/>
      <c r="L53" s="5"/>
    </row>
    <row r="54" spans="2:14">
      <c r="B54" s="6" t="s">
        <v>22</v>
      </c>
      <c r="C54" s="3" t="s">
        <v>25</v>
      </c>
      <c r="D54" s="5">
        <f>AVERAGE(D29,D44,D49)</f>
        <v>47.321188942565755</v>
      </c>
      <c r="E54" s="5">
        <f t="shared" ref="E54:M54" si="25">AVERAGE(E29,E44,E49)</f>
        <v>23.168276972624795</v>
      </c>
      <c r="F54" s="5">
        <f t="shared" si="25"/>
        <v>18.617485238862052</v>
      </c>
      <c r="G54" s="5">
        <f t="shared" si="25"/>
        <v>9.8513821792807299</v>
      </c>
      <c r="H54" s="5">
        <f>AVERAGE(H29,H44,H49)</f>
        <v>0</v>
      </c>
      <c r="I54" s="5">
        <f t="shared" si="25"/>
        <v>0</v>
      </c>
      <c r="J54" s="5">
        <f t="shared" si="25"/>
        <v>0</v>
      </c>
      <c r="K54" s="5">
        <f t="shared" si="25"/>
        <v>1.0416666666666667</v>
      </c>
      <c r="L54" s="5">
        <f>AVERAGE(L29,L44,L49)</f>
        <v>1.959205582393988</v>
      </c>
      <c r="M54" s="5">
        <f t="shared" si="25"/>
        <v>0</v>
      </c>
    </row>
    <row r="55" spans="2:14">
      <c r="B55" s="6" t="s">
        <v>23</v>
      </c>
      <c r="C55" s="3" t="s">
        <v>25</v>
      </c>
      <c r="D55" s="5">
        <f t="shared" ref="D55:M57" si="26">AVERAGE(D30,D45,D50)</f>
        <v>37.222222222222221</v>
      </c>
      <c r="E55" s="5">
        <f t="shared" si="26"/>
        <v>16.666666666666668</v>
      </c>
      <c r="F55" s="5">
        <f t="shared" si="26"/>
        <v>20</v>
      </c>
      <c r="G55" s="5">
        <f t="shared" si="26"/>
        <v>22.222222222222225</v>
      </c>
      <c r="H55" s="5">
        <f t="shared" si="26"/>
        <v>1.1111111111111112</v>
      </c>
      <c r="I55" s="5">
        <f t="shared" si="26"/>
        <v>0</v>
      </c>
      <c r="J55" s="5">
        <f t="shared" si="26"/>
        <v>2.7777777777777781</v>
      </c>
      <c r="K55" s="5">
        <f t="shared" si="26"/>
        <v>0</v>
      </c>
      <c r="L55" s="5">
        <f t="shared" si="26"/>
        <v>1.1111111111111112</v>
      </c>
      <c r="M55" s="5">
        <f t="shared" si="26"/>
        <v>0</v>
      </c>
    </row>
    <row r="56" spans="2:14">
      <c r="B56" s="7" t="s">
        <v>33</v>
      </c>
      <c r="C56" s="3" t="s">
        <v>25</v>
      </c>
      <c r="D56" s="5">
        <f t="shared" si="26"/>
        <v>41.982590885816698</v>
      </c>
      <c r="E56" s="5">
        <f t="shared" si="26"/>
        <v>32.500768049155148</v>
      </c>
      <c r="F56" s="5">
        <f t="shared" si="26"/>
        <v>10.813108038914491</v>
      </c>
      <c r="G56" s="5">
        <f t="shared" si="26"/>
        <v>9.8904249871991805</v>
      </c>
      <c r="H56" s="5">
        <f t="shared" si="26"/>
        <v>1.3312852022529442</v>
      </c>
      <c r="I56" s="5">
        <f>AVERAGE(I31,I46,I51)</f>
        <v>0.5376344086021505</v>
      </c>
      <c r="J56" s="5">
        <f t="shared" ref="J56:M56" si="27">AVERAGE(J31,J46,J51)</f>
        <v>1.6129032258064517</v>
      </c>
      <c r="K56" s="5">
        <f t="shared" si="27"/>
        <v>1.3312852022529442</v>
      </c>
      <c r="L56" s="5">
        <f t="shared" si="27"/>
        <v>14.521249359959038</v>
      </c>
      <c r="M56" s="5">
        <f t="shared" si="27"/>
        <v>0.5376344086021505</v>
      </c>
    </row>
    <row r="57" spans="2:14">
      <c r="B57" s="7" t="s">
        <v>34</v>
      </c>
      <c r="C57" s="3" t="s">
        <v>25</v>
      </c>
      <c r="D57" s="5">
        <f t="shared" si="26"/>
        <v>53.859447004608292</v>
      </c>
      <c r="E57" s="5">
        <f t="shared" si="26"/>
        <v>30.425307219662059</v>
      </c>
      <c r="F57" s="5">
        <f t="shared" si="26"/>
        <v>8.3784562211981566</v>
      </c>
      <c r="G57" s="5">
        <f t="shared" si="26"/>
        <v>7.3367895545314896</v>
      </c>
      <c r="H57" s="5">
        <f t="shared" si="26"/>
        <v>0</v>
      </c>
      <c r="I57" s="5">
        <f t="shared" si="26"/>
        <v>0</v>
      </c>
      <c r="J57" s="5">
        <f t="shared" si="26"/>
        <v>0</v>
      </c>
      <c r="K57" s="5">
        <f t="shared" si="26"/>
        <v>0</v>
      </c>
      <c r="L57" s="5">
        <f t="shared" si="26"/>
        <v>17.195660522273428</v>
      </c>
      <c r="M57" s="5">
        <f t="shared" si="26"/>
        <v>0</v>
      </c>
    </row>
    <row r="58" spans="2:14">
      <c r="C58" s="8" t="s">
        <v>3</v>
      </c>
      <c r="J58" s="5"/>
      <c r="K58" s="5"/>
      <c r="L58" s="5"/>
      <c r="M58" s="5"/>
    </row>
    <row r="59" spans="2:14">
      <c r="B59" s="6" t="s">
        <v>22</v>
      </c>
      <c r="C59" s="3" t="s">
        <v>25</v>
      </c>
      <c r="D59" s="5">
        <f>STDEV(D29,D44,D49)</f>
        <v>6.8145070499744032</v>
      </c>
      <c r="E59" s="5">
        <f t="shared" ref="E59:I59" si="28">STDEV(E29,E44,E49)</f>
        <v>11.171388779554587</v>
      </c>
      <c r="F59" s="5">
        <f t="shared" si="28"/>
        <v>12.951870498381817</v>
      </c>
      <c r="G59" s="5">
        <f t="shared" si="28"/>
        <v>5.0196712172217284</v>
      </c>
      <c r="H59" s="5">
        <f t="shared" si="28"/>
        <v>0</v>
      </c>
      <c r="I59" s="5">
        <f t="shared" si="28"/>
        <v>0</v>
      </c>
      <c r="J59" s="5">
        <f t="shared" ref="J59:M59" si="29">AVERAGE(J34,J49,J54)</f>
        <v>8.108108108108107</v>
      </c>
      <c r="K59" s="5">
        <f t="shared" si="29"/>
        <v>0.34722222222222227</v>
      </c>
      <c r="L59" s="5">
        <f t="shared" si="29"/>
        <v>3.1795080104258844</v>
      </c>
      <c r="M59" s="5">
        <f t="shared" si="29"/>
        <v>1.8018018018018018</v>
      </c>
    </row>
    <row r="60" spans="2:14">
      <c r="B60" s="6" t="s">
        <v>23</v>
      </c>
      <c r="C60" s="3" t="s">
        <v>25</v>
      </c>
      <c r="D60" s="5">
        <f t="shared" ref="D60:I62" si="30">STDEV(D30,D45,D50)</f>
        <v>6.3098981620003372</v>
      </c>
      <c r="E60" s="5">
        <f t="shared" si="30"/>
        <v>6.6666666666666634</v>
      </c>
      <c r="F60" s="5">
        <f t="shared" si="30"/>
        <v>12.018504251546636</v>
      </c>
      <c r="G60" s="5">
        <f t="shared" si="30"/>
        <v>13.368010461684396</v>
      </c>
      <c r="H60" s="5">
        <f t="shared" si="30"/>
        <v>1.9245008972987527</v>
      </c>
      <c r="I60" s="5">
        <f t="shared" si="30"/>
        <v>0</v>
      </c>
      <c r="J60" s="5">
        <f t="shared" ref="J60:M60" si="31">AVERAGE(J35,J50,J55)</f>
        <v>16.322751322751323</v>
      </c>
      <c r="K60" s="5">
        <f t="shared" si="31"/>
        <v>0</v>
      </c>
      <c r="L60" s="5">
        <f t="shared" si="31"/>
        <v>1.4814814814814816</v>
      </c>
      <c r="M60" s="5">
        <f t="shared" si="31"/>
        <v>3.1746031746031744</v>
      </c>
    </row>
    <row r="61" spans="2:14">
      <c r="B61" s="7" t="s">
        <v>33</v>
      </c>
      <c r="C61" s="3" t="s">
        <v>25</v>
      </c>
      <c r="D61" s="5">
        <f t="shared" si="30"/>
        <v>3.2642437274128722</v>
      </c>
      <c r="E61" s="5">
        <f t="shared" si="30"/>
        <v>9.5645395349824476</v>
      </c>
      <c r="F61" s="5">
        <f t="shared" si="30"/>
        <v>6.6917212265285899</v>
      </c>
      <c r="G61" s="5">
        <f t="shared" si="30"/>
        <v>6.9166031739990395</v>
      </c>
      <c r="H61" s="5">
        <f t="shared" si="30"/>
        <v>1.2152016678244566</v>
      </c>
      <c r="I61" s="5">
        <f t="shared" si="30"/>
        <v>0.93121011159617051</v>
      </c>
      <c r="J61" s="5">
        <f t="shared" ref="J61:M61" si="32">AVERAGE(J36,J51,J56)</f>
        <v>4.817204301075269</v>
      </c>
      <c r="K61" s="5">
        <f t="shared" si="32"/>
        <v>0.98139614268646513</v>
      </c>
      <c r="L61" s="5">
        <f t="shared" si="32"/>
        <v>12.3457927974057</v>
      </c>
      <c r="M61" s="5">
        <f t="shared" si="32"/>
        <v>6.0501792114695343</v>
      </c>
    </row>
    <row r="62" spans="2:14">
      <c r="B62" s="7" t="s">
        <v>34</v>
      </c>
      <c r="C62" s="3" t="s">
        <v>25</v>
      </c>
      <c r="D62" s="5">
        <f t="shared" si="30"/>
        <v>10.66819654427467</v>
      </c>
      <c r="E62" s="5">
        <f t="shared" si="30"/>
        <v>7.7971863460153541</v>
      </c>
      <c r="F62" s="5">
        <f t="shared" si="30"/>
        <v>5.0966430406101129</v>
      </c>
      <c r="G62" s="5">
        <f t="shared" si="30"/>
        <v>5.1104578374131089</v>
      </c>
      <c r="H62" s="5">
        <f t="shared" si="30"/>
        <v>0</v>
      </c>
      <c r="I62" s="5">
        <f t="shared" si="30"/>
        <v>0</v>
      </c>
      <c r="J62" s="5">
        <f t="shared" ref="J62:M62" si="33">AVERAGE(J37,J52,J57)</f>
        <v>3.2258064516129035</v>
      </c>
      <c r="K62" s="5">
        <f t="shared" si="33"/>
        <v>0</v>
      </c>
      <c r="L62" s="5">
        <f t="shared" si="33"/>
        <v>15.409306195596519</v>
      </c>
      <c r="M62" s="5">
        <f t="shared" si="33"/>
        <v>3.2258064516129035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 B right panel</vt:lpstr>
      <vt:lpstr>Figure 4B left panel</vt:lpstr>
      <vt:lpstr>figure 4 C and E</vt:lpstr>
    </vt:vector>
  </TitlesOfParts>
  <Company>***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 Petrova</dc:creator>
  <cp:lastModifiedBy>Terry Orr-Weaver</cp:lastModifiedBy>
  <dcterms:created xsi:type="dcterms:W3CDTF">2016-10-17T15:31:12Z</dcterms:created>
  <dcterms:modified xsi:type="dcterms:W3CDTF">2017-04-18T14:08:17Z</dcterms:modified>
</cp:coreProperties>
</file>